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CC573039-11C6-BD4A-8B8D-8FDFBB512CF6}" xr6:coauthVersionLast="47" xr6:coauthVersionMax="47" xr10:uidLastSave="{00000000-0000-0000-0000-000000000000}"/>
  <bookViews>
    <workbookView xWindow="11940" yWindow="2400" windowWidth="27040" windowHeight="15940" xr2:uid="{4F480BDD-9AE9-9043-8BE1-927F9D56E3AC}"/>
  </bookViews>
  <sheets>
    <sheet name="Table S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9" i="2" l="1"/>
  <c r="H79" i="2"/>
  <c r="I79" i="2"/>
  <c r="J79" i="2"/>
  <c r="G81" i="2"/>
  <c r="H81" i="2"/>
  <c r="I81" i="2"/>
  <c r="J81" i="2"/>
  <c r="O144" i="2"/>
  <c r="O146" i="2" s="1"/>
  <c r="P144" i="2"/>
  <c r="Q144" i="2"/>
  <c r="R144" i="2"/>
  <c r="P146" i="2"/>
  <c r="Q146" i="2"/>
  <c r="R146" i="2"/>
</calcChain>
</file>

<file path=xl/sharedStrings.xml><?xml version="1.0" encoding="utf-8"?>
<sst xmlns="http://schemas.openxmlformats.org/spreadsheetml/2006/main" count="438" uniqueCount="341">
  <si>
    <t>proteome fraction</t>
    <phoneticPr fontId="2" type="noConversion"/>
  </si>
  <si>
    <t>ygjK</t>
  </si>
  <si>
    <t>Q47710</t>
  </si>
  <si>
    <t>ygjG</t>
  </si>
  <si>
    <t>P42620</t>
  </si>
  <si>
    <t>ygjE</t>
  </si>
  <si>
    <t>P64585</t>
  </si>
  <si>
    <t>ygjD</t>
  </si>
  <si>
    <t>P64581</t>
  </si>
  <si>
    <t>ygjC</t>
  </si>
  <si>
    <t>P42616</t>
  </si>
  <si>
    <t>yohF</t>
  </si>
  <si>
    <t>P33368</t>
  </si>
  <si>
    <t>yodD</t>
  </si>
  <si>
    <t>P64519</t>
  </si>
  <si>
    <t>yodC</t>
  </si>
  <si>
    <t>P64517</t>
  </si>
  <si>
    <t>ynjF</t>
  </si>
  <si>
    <t>P76226</t>
  </si>
  <si>
    <t>ynhG</t>
  </si>
  <si>
    <t>P76193</t>
  </si>
  <si>
    <t>yncB</t>
  </si>
  <si>
    <t>P76113</t>
  </si>
  <si>
    <t>ymgA</t>
  </si>
  <si>
    <t>P75992</t>
  </si>
  <si>
    <t>yjhT</t>
  </si>
  <si>
    <t>P39371</t>
  </si>
  <si>
    <t>yjgR</t>
  </si>
  <si>
    <t>P39342</t>
  </si>
  <si>
    <t>yjgG</t>
  </si>
  <si>
    <t>/</t>
    <phoneticPr fontId="2" type="noConversion"/>
  </si>
  <si>
    <t>yjeB</t>
  </si>
  <si>
    <t>P0AF63</t>
  </si>
  <si>
    <t>yjdJ</t>
  </si>
  <si>
    <t>P39274</t>
  </si>
  <si>
    <t>yjdI</t>
  </si>
  <si>
    <t>P0AF59</t>
  </si>
  <si>
    <t>yjbJ</t>
  </si>
  <si>
    <t>P68206</t>
  </si>
  <si>
    <t>yhjG</t>
  </si>
  <si>
    <t>P37645</t>
  </si>
  <si>
    <t>yhhA</t>
  </si>
  <si>
    <t>P0ADX7</t>
  </si>
  <si>
    <t>yhfG</t>
  </si>
  <si>
    <t>P0ADX5</t>
  </si>
  <si>
    <t>ygiW</t>
  </si>
  <si>
    <t>P0ADU5</t>
  </si>
  <si>
    <t>yghA</t>
  </si>
  <si>
    <t>P0AG84</t>
  </si>
  <si>
    <t>yggE</t>
  </si>
  <si>
    <t>P0ADS6</t>
  </si>
  <si>
    <t>ygfS</t>
  </si>
  <si>
    <t>Q46819</t>
  </si>
  <si>
    <t>ygbA</t>
  </si>
  <si>
    <t>P25728</t>
  </si>
  <si>
    <t>ygaU</t>
  </si>
  <si>
    <t>P0ADE6</t>
  </si>
  <si>
    <t>ygaM</t>
  </si>
  <si>
    <t>P0ADQ7</t>
  </si>
  <si>
    <t>ygaF</t>
  </si>
  <si>
    <t>P37339</t>
  </si>
  <si>
    <t>yfiL</t>
  </si>
  <si>
    <t>P11289</t>
  </si>
  <si>
    <t>yegS</t>
  </si>
  <si>
    <t>P76407</t>
  </si>
  <si>
    <t>yegP</t>
  </si>
  <si>
    <t>P76402</t>
  </si>
  <si>
    <t>yeeP</t>
  </si>
  <si>
    <t>P76359</t>
  </si>
  <si>
    <t>yebF</t>
  </si>
  <si>
    <t>P33219</t>
  </si>
  <si>
    <t>yeaH</t>
  </si>
  <si>
    <t>P76235</t>
  </si>
  <si>
    <t>yeaG</t>
  </si>
  <si>
    <t>P0ACY3</t>
  </si>
  <si>
    <t>ydgA</t>
  </si>
  <si>
    <t>P77804</t>
  </si>
  <si>
    <t>ydfN</t>
  </si>
  <si>
    <t>P77515</t>
  </si>
  <si>
    <t>ydaM</t>
  </si>
  <si>
    <t>P77302</t>
  </si>
  <si>
    <t>yciG</t>
  </si>
  <si>
    <t>P21361</t>
  </si>
  <si>
    <t>yciF</t>
  </si>
  <si>
    <t>P21362</t>
  </si>
  <si>
    <t>ycgZ</t>
  </si>
  <si>
    <t>P75991</t>
  </si>
  <si>
    <t>ycgB</t>
  </si>
  <si>
    <t>P29013</t>
  </si>
  <si>
    <t>yceK</t>
  </si>
  <si>
    <t>P0AB31</t>
  </si>
  <si>
    <t>yccJ</t>
  </si>
  <si>
    <t>P0AB14</t>
  </si>
  <si>
    <t>yhjP</t>
    <phoneticPr fontId="2" type="noConversion"/>
  </si>
  <si>
    <t>P75818</t>
  </si>
  <si>
    <t>ybhE</t>
  </si>
  <si>
    <t>P52697</t>
  </si>
  <si>
    <t>ybgS</t>
  </si>
  <si>
    <t>P0AAV6</t>
  </si>
  <si>
    <t>ybgA</t>
  </si>
  <si>
    <t>P24252</t>
  </si>
  <si>
    <t>ybeL</t>
  </si>
  <si>
    <t>P0AAT9</t>
  </si>
  <si>
    <t>ybdK</t>
  </si>
  <si>
    <t>P77213</t>
  </si>
  <si>
    <t>yajO</t>
  </si>
  <si>
    <t>P77735</t>
  </si>
  <si>
    <t>yaiA</t>
  </si>
  <si>
    <t>P0AAN5</t>
  </si>
  <si>
    <t>phnB</t>
  </si>
  <si>
    <t>P16681</t>
  </si>
  <si>
    <t>msyB</t>
  </si>
  <si>
    <t>P25738</t>
  </si>
  <si>
    <t>fic</t>
  </si>
  <si>
    <t>P20605</t>
  </si>
  <si>
    <t>erfK</t>
  </si>
  <si>
    <t>P39176</t>
  </si>
  <si>
    <t>elaB</t>
  </si>
  <si>
    <t>P0AEH5</t>
  </si>
  <si>
    <t>csiD</t>
  </si>
  <si>
    <t>P76621</t>
  </si>
  <si>
    <t>yhbO</t>
  </si>
  <si>
    <t>P45470</t>
  </si>
  <si>
    <t>ylgH</t>
  </si>
  <si>
    <t>P39332</t>
  </si>
  <si>
    <t>ycfF</t>
  </si>
  <si>
    <t>P0ACE7</t>
  </si>
  <si>
    <t>Proteome fraction</t>
    <phoneticPr fontId="2" type="noConversion"/>
  </si>
  <si>
    <t>rpsV</t>
  </si>
  <si>
    <t>P68191</t>
  </si>
  <si>
    <t>hycI</t>
  </si>
  <si>
    <t>P0AEV9</t>
  </si>
  <si>
    <t>hchA</t>
  </si>
  <si>
    <t>P31658</t>
  </si>
  <si>
    <t>ytfQ</t>
  </si>
  <si>
    <t>P39325</t>
  </si>
  <si>
    <t>cbpA</t>
  </si>
  <si>
    <t>P36659</t>
  </si>
  <si>
    <t>yqjE</t>
  </si>
  <si>
    <t>gadC</t>
  </si>
  <si>
    <t>P63235</t>
  </si>
  <si>
    <t>yqjD</t>
  </si>
  <si>
    <t>uspB</t>
  </si>
  <si>
    <t>P0A8S5</t>
  </si>
  <si>
    <t>yqjC</t>
  </si>
  <si>
    <t>treF</t>
  </si>
  <si>
    <t>P62601</t>
  </si>
  <si>
    <t>yohC</t>
  </si>
  <si>
    <t>P0AD17</t>
  </si>
  <si>
    <t>treA</t>
  </si>
  <si>
    <t>P13482</t>
  </si>
  <si>
    <t>psiF</t>
  </si>
  <si>
    <t>P0AFM4</t>
  </si>
  <si>
    <t>otsB</t>
  </si>
  <si>
    <t>P31678</t>
  </si>
  <si>
    <t>otsA</t>
  </si>
  <si>
    <t>P31677</t>
  </si>
  <si>
    <t>ymgE</t>
  </si>
  <si>
    <t>P76011</t>
  </si>
  <si>
    <t>osmY</t>
  </si>
  <si>
    <t>P0AFH8</t>
  </si>
  <si>
    <t>ymgC</t>
  </si>
  <si>
    <t>P75994</t>
  </si>
  <si>
    <t>osmC</t>
  </si>
  <si>
    <t>P0C0L2</t>
  </si>
  <si>
    <t>ymgB</t>
  </si>
  <si>
    <t>P75993</t>
  </si>
  <si>
    <t>osmB</t>
  </si>
  <si>
    <t>P0ADA7</t>
  </si>
  <si>
    <t>katE</t>
  </si>
  <si>
    <t>P21179</t>
  </si>
  <si>
    <t>gadA/gadB</t>
    <phoneticPr fontId="2" type="noConversion"/>
  </si>
  <si>
    <t>P69908</t>
  </si>
  <si>
    <t>dps</t>
  </si>
  <si>
    <t>P0ABT2</t>
  </si>
  <si>
    <t>bfr</t>
  </si>
  <si>
    <t>P0ABD3</t>
  </si>
  <si>
    <t>yiaG</t>
  </si>
  <si>
    <t>P0A9V5</t>
  </si>
  <si>
    <t>aidB</t>
  </si>
  <si>
    <t>P33224</t>
  </si>
  <si>
    <t>yhiE</t>
  </si>
  <si>
    <t>P63204</t>
  </si>
  <si>
    <t>yqaE</t>
  </si>
  <si>
    <t>P0AE42</t>
  </si>
  <si>
    <t>yphA</t>
  </si>
  <si>
    <t>P0AD47</t>
  </si>
  <si>
    <t>yhcO</t>
  </si>
  <si>
    <t>P64616</t>
  </si>
  <si>
    <t>yhiD</t>
  </si>
  <si>
    <t>P37642</t>
  </si>
  <si>
    <t>yhhT</t>
  </si>
  <si>
    <t>P0AGM0</t>
  </si>
  <si>
    <t>yebS</t>
  </si>
  <si>
    <t>P0AD03</t>
  </si>
  <si>
    <t>yeaY</t>
  </si>
  <si>
    <t>P0AA91</t>
  </si>
  <si>
    <t>yeaR</t>
  </si>
  <si>
    <t>P64488</t>
  </si>
  <si>
    <t>ydhJ</t>
  </si>
  <si>
    <t>P76185</t>
  </si>
  <si>
    <t>ydcS</t>
  </si>
  <si>
    <t>P76108</t>
  </si>
  <si>
    <t>ydiZ</t>
  </si>
  <si>
    <t>P64479</t>
  </si>
  <si>
    <t>ybiP</t>
  </si>
  <si>
    <t>P75785</t>
  </si>
  <si>
    <t>ydeI</t>
  </si>
  <si>
    <t>P31130</t>
  </si>
  <si>
    <t>ybiO</t>
  </si>
  <si>
    <t>P75783</t>
  </si>
  <si>
    <t>ydcV</t>
  </si>
  <si>
    <t>P0AFR9</t>
  </si>
  <si>
    <t>ugpC</t>
  </si>
  <si>
    <t>P10907</t>
  </si>
  <si>
    <t>ugpB</t>
  </si>
  <si>
    <t>P0AG80</t>
  </si>
  <si>
    <t>rssA</t>
  </si>
  <si>
    <t>P0AFR0</t>
  </si>
  <si>
    <t>potF</t>
  </si>
  <si>
    <t>P31133</t>
  </si>
  <si>
    <t>ycfH</t>
  </si>
  <si>
    <t>P0AFQ7</t>
  </si>
  <si>
    <t>mscL</t>
  </si>
  <si>
    <t>P0A742</t>
  </si>
  <si>
    <t>gabP</t>
  </si>
  <si>
    <t>P25527</t>
  </si>
  <si>
    <t>ycaC</t>
  </si>
  <si>
    <t>P21367</t>
  </si>
  <si>
    <t>eutH</t>
  </si>
  <si>
    <t>P76552</t>
  </si>
  <si>
    <t>blc</t>
  </si>
  <si>
    <t>P0A901</t>
  </si>
  <si>
    <t>artP</t>
  </si>
  <si>
    <t>P0AAF6</t>
  </si>
  <si>
    <t>ybaY</t>
  </si>
  <si>
    <t>P77717</t>
  </si>
  <si>
    <t>artM</t>
  </si>
  <si>
    <t>P0AE30</t>
  </si>
  <si>
    <t>ybaT</t>
  </si>
  <si>
    <t>P77400</t>
  </si>
  <si>
    <t>yjdC</t>
  </si>
  <si>
    <t>P0ACU7</t>
  </si>
  <si>
    <t>ybaS glsA1</t>
    <phoneticPr fontId="7" type="noConversion"/>
  </si>
  <si>
    <t>P77454</t>
  </si>
  <si>
    <t>yahO</t>
  </si>
  <si>
    <t>P75694</t>
  </si>
  <si>
    <t>wrbA</t>
  </si>
  <si>
    <t>P0A8G6</t>
  </si>
  <si>
    <t>xasA</t>
  </si>
  <si>
    <t>rssB</t>
  </si>
  <si>
    <t>P0AEV1</t>
  </si>
  <si>
    <t>pdhR</t>
  </si>
  <si>
    <t>P0ACL9</t>
  </si>
  <si>
    <t>gem</t>
  </si>
  <si>
    <t>P77334</t>
  </si>
  <si>
    <t>tktB</t>
  </si>
  <si>
    <t>P33570</t>
  </si>
  <si>
    <t>gadX</t>
  </si>
  <si>
    <t>P37639</t>
  </si>
  <si>
    <t>talA</t>
  </si>
  <si>
    <t>P0A867</t>
  </si>
  <si>
    <t>gadW</t>
  </si>
  <si>
    <t>P63201</t>
  </si>
  <si>
    <t>sufS</t>
  </si>
  <si>
    <t>P77444</t>
  </si>
  <si>
    <t>csiR</t>
  </si>
  <si>
    <t>P37338</t>
  </si>
  <si>
    <t>sufD</t>
  </si>
  <si>
    <t>P77689</t>
  </si>
  <si>
    <t>chaB</t>
  </si>
  <si>
    <t>P0AE63</t>
  </si>
  <si>
    <t>sufB</t>
  </si>
  <si>
    <t>P77522</t>
  </si>
  <si>
    <t>bolA</t>
  </si>
  <si>
    <t>P0ABE2</t>
  </si>
  <si>
    <t>sufA</t>
  </si>
  <si>
    <t>P77667</t>
  </si>
  <si>
    <t>ysgA</t>
  </si>
  <si>
    <t>P56262</t>
  </si>
  <si>
    <t>sra</t>
  </si>
  <si>
    <t>yncG</t>
  </si>
  <si>
    <t>P76117</t>
  </si>
  <si>
    <t>sodC</t>
  </si>
  <si>
    <t>P0AGD1</t>
  </si>
  <si>
    <t>yjgB</t>
  </si>
  <si>
    <t>P27250</t>
  </si>
  <si>
    <t>slp</t>
  </si>
  <si>
    <t>P37194</t>
  </si>
  <si>
    <t>yjcS</t>
  </si>
  <si>
    <t>P32717</t>
  </si>
  <si>
    <t>yhfW</t>
  </si>
  <si>
    <t>P45549</t>
  </si>
  <si>
    <t>P42588</t>
  </si>
  <si>
    <t>yfcF</t>
  </si>
  <si>
    <t>P77544</t>
  </si>
  <si>
    <t>osmE</t>
  </si>
  <si>
    <t>P0ADB1</t>
  </si>
  <si>
    <t>ybaS/glsA1</t>
    <phoneticPr fontId="7" type="noConversion"/>
  </si>
  <si>
    <t>narU</t>
  </si>
  <si>
    <t>P37758</t>
  </si>
  <si>
    <t>ugp</t>
  </si>
  <si>
    <t>P10908</t>
  </si>
  <si>
    <t>hdeD</t>
  </si>
  <si>
    <t>P0AET5</t>
  </si>
  <si>
    <t>tam</t>
  </si>
  <si>
    <t>P76145</t>
  </si>
  <si>
    <t>hdeB</t>
  </si>
  <si>
    <t>P0AET2</t>
  </si>
  <si>
    <t>hdeA</t>
  </si>
  <si>
    <t>P0AES9</t>
  </si>
  <si>
    <t>qor</t>
  </si>
  <si>
    <t>P28304</t>
  </si>
  <si>
    <t>poxB</t>
  </si>
  <si>
    <t>P07003</t>
  </si>
  <si>
    <t>narY</t>
  </si>
  <si>
    <t>P19318</t>
  </si>
  <si>
    <t>gadB/gadA</t>
    <phoneticPr fontId="7" type="noConversion"/>
  </si>
  <si>
    <t>P69910</t>
  </si>
  <si>
    <t>IdcC</t>
  </si>
  <si>
    <t>P52095</t>
  </si>
  <si>
    <t>hycF</t>
  </si>
  <si>
    <t>P16432</t>
  </si>
  <si>
    <t>fbaB</t>
  </si>
  <si>
    <t>P0A991</t>
  </si>
  <si>
    <t>hdhA</t>
  </si>
  <si>
    <t>P0AET8</t>
  </si>
  <si>
    <t>gabD</t>
  </si>
  <si>
    <t>P25526</t>
  </si>
  <si>
    <t>dkgV</t>
  </si>
  <si>
    <t>Q46857</t>
  </si>
  <si>
    <t>amyA</t>
  </si>
  <si>
    <t>P26612</t>
  </si>
  <si>
    <t>adhP</t>
  </si>
  <si>
    <t>P39451</t>
  </si>
  <si>
    <t>PLAS30_2</t>
  </si>
  <si>
    <t>PLAS30_1</t>
  </si>
  <si>
    <t>W_glu_2</t>
  </si>
  <si>
    <t>W_glu_1</t>
  </si>
  <si>
    <t>Weber et al 2005</t>
    <phoneticPr fontId="2" type="noConversion"/>
  </si>
  <si>
    <t>Patten et al 200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1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C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rgb="FFC0000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b/>
      <sz val="12"/>
      <color rgb="FF0432FF"/>
      <name val="Arial"/>
      <family val="2"/>
    </font>
    <font>
      <b/>
      <sz val="10"/>
      <color rgb="FF0432FF"/>
      <name val="Arial"/>
      <family val="2"/>
    </font>
    <font>
      <b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8" fillId="0" borderId="0"/>
  </cellStyleXfs>
  <cellXfs count="17">
    <xf numFmtId="0" fontId="0" fillId="0" borderId="0" xfId="0">
      <alignment vertical="center"/>
    </xf>
    <xf numFmtId="10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76" fontId="3" fillId="2" borderId="0" xfId="1" applyNumberFormat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3" borderId="1" xfId="2" applyFont="1" applyFill="1" applyBorder="1" applyAlignment="1">
      <alignment horizontal="center" vertical="center" wrapText="1"/>
    </xf>
    <xf numFmtId="0" fontId="4" fillId="0" borderId="0" xfId="1" applyFont="1">
      <alignment vertical="center"/>
    </xf>
    <xf numFmtId="0" fontId="3" fillId="0" borderId="0" xfId="0" applyFont="1">
      <alignment vertical="center"/>
    </xf>
    <xf numFmtId="0" fontId="10" fillId="0" borderId="0" xfId="0" applyFont="1" applyAlignment="1"/>
    <xf numFmtId="0" fontId="11" fillId="0" borderId="0" xfId="2" applyFont="1" applyAlignment="1">
      <alignment vertical="center"/>
    </xf>
    <xf numFmtId="0" fontId="12" fillId="0" borderId="0" xfId="0" applyFont="1">
      <alignment vertical="center"/>
    </xf>
  </cellXfs>
  <cellStyles count="3">
    <cellStyle name="常规" xfId="0" builtinId="0"/>
    <cellStyle name="常规 2 2 2" xfId="1" xr:uid="{071119EC-53C1-FC49-AC51-0D9E1A00C004}"/>
    <cellStyle name="常规 2 3" xfId="2" xr:uid="{C3ABCE88-F606-8B41-A780-E32B2C5467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6A3BD-B986-B644-AC4F-78FAA7B208ED}">
  <dimension ref="D2:R146"/>
  <sheetViews>
    <sheetView tabSelected="1" workbookViewId="0">
      <selection activeCell="F29" sqref="F29"/>
    </sheetView>
  </sheetViews>
  <sheetFormatPr baseColWidth="10" defaultRowHeight="16"/>
  <cols>
    <col min="6" max="6" width="22" customWidth="1"/>
    <col min="14" max="14" width="19" customWidth="1"/>
  </cols>
  <sheetData>
    <row r="2" spans="4:18">
      <c r="D2" s="3"/>
      <c r="E2" s="3"/>
      <c r="F2" s="16" t="s">
        <v>340</v>
      </c>
      <c r="G2" s="16"/>
      <c r="H2" s="16"/>
      <c r="I2" s="16"/>
      <c r="J2" s="16"/>
      <c r="M2" s="16"/>
      <c r="N2" s="16" t="s">
        <v>339</v>
      </c>
      <c r="O2" s="16"/>
      <c r="P2" s="3"/>
      <c r="Q2" s="3"/>
      <c r="R2" s="3"/>
    </row>
    <row r="3" spans="4:18" ht="17" thickBot="1">
      <c r="D3" s="3"/>
      <c r="E3" s="3"/>
      <c r="F3" s="12"/>
      <c r="G3" s="15"/>
      <c r="H3" s="12"/>
      <c r="I3" s="12"/>
      <c r="J3" s="12"/>
      <c r="M3" s="3"/>
      <c r="N3" s="3"/>
      <c r="O3" s="14"/>
      <c r="P3" s="3"/>
      <c r="Q3" s="3"/>
      <c r="R3" s="3"/>
    </row>
    <row r="4" spans="4:18" ht="17" thickBot="1">
      <c r="D4" s="13"/>
      <c r="E4" s="3"/>
      <c r="F4" s="12"/>
      <c r="G4" s="11" t="s">
        <v>338</v>
      </c>
      <c r="H4" s="11" t="s">
        <v>337</v>
      </c>
      <c r="I4" s="11" t="s">
        <v>336</v>
      </c>
      <c r="J4" s="11" t="s">
        <v>335</v>
      </c>
      <c r="M4" s="4"/>
      <c r="N4" s="5"/>
      <c r="O4" s="11" t="s">
        <v>338</v>
      </c>
      <c r="P4" s="11" t="s">
        <v>337</v>
      </c>
      <c r="Q4" s="11" t="s">
        <v>336</v>
      </c>
      <c r="R4" s="11" t="s">
        <v>335</v>
      </c>
    </row>
    <row r="5" spans="4:18">
      <c r="D5" s="3"/>
      <c r="E5" s="4" t="s">
        <v>180</v>
      </c>
      <c r="F5" s="7" t="s">
        <v>179</v>
      </c>
      <c r="G5" s="5">
        <v>0</v>
      </c>
      <c r="H5" s="5">
        <v>10466.749749999999</v>
      </c>
      <c r="I5" s="5">
        <v>262647.2561</v>
      </c>
      <c r="J5" s="5">
        <v>344515.11290000001</v>
      </c>
      <c r="M5" s="4" t="s">
        <v>334</v>
      </c>
      <c r="N5" s="7" t="s">
        <v>333</v>
      </c>
      <c r="O5" s="5">
        <v>21710.323349999999</v>
      </c>
      <c r="P5" s="5">
        <v>10200.119489999999</v>
      </c>
      <c r="Q5" s="5">
        <v>565887.10499999998</v>
      </c>
      <c r="R5" s="5">
        <v>360476.63099999999</v>
      </c>
    </row>
    <row r="6" spans="4:18">
      <c r="D6" s="3"/>
      <c r="E6" s="4" t="s">
        <v>176</v>
      </c>
      <c r="F6" s="7" t="s">
        <v>175</v>
      </c>
      <c r="G6" s="5">
        <v>401933.34</v>
      </c>
      <c r="H6" s="5">
        <v>435131.86500000005</v>
      </c>
      <c r="I6" s="5">
        <v>4649643</v>
      </c>
      <c r="J6" s="5">
        <v>5292714.1500000004</v>
      </c>
      <c r="M6" s="4" t="s">
        <v>332</v>
      </c>
      <c r="N6" s="7" t="s">
        <v>331</v>
      </c>
      <c r="O6" s="5">
        <v>617138.54399999999</v>
      </c>
      <c r="P6" s="5">
        <v>565449.79260000004</v>
      </c>
      <c r="Q6" s="5">
        <v>3249152.8740000003</v>
      </c>
      <c r="R6" s="5">
        <v>3716651.18</v>
      </c>
    </row>
    <row r="7" spans="4:18">
      <c r="D7" s="3"/>
      <c r="E7" s="4" t="s">
        <v>275</v>
      </c>
      <c r="F7" s="7" t="s">
        <v>274</v>
      </c>
      <c r="G7" s="5">
        <v>1810854.1199999999</v>
      </c>
      <c r="H7" s="5">
        <v>1747525.8</v>
      </c>
      <c r="I7" s="5">
        <v>1652293.44</v>
      </c>
      <c r="J7" s="5">
        <v>3371513.4</v>
      </c>
      <c r="M7" s="4" t="s">
        <v>330</v>
      </c>
      <c r="N7" s="7" t="s">
        <v>329</v>
      </c>
      <c r="O7" s="5">
        <v>422926.85500000004</v>
      </c>
      <c r="P7" s="5">
        <v>339865.82500000001</v>
      </c>
      <c r="Q7" s="5">
        <v>2197881.9590000003</v>
      </c>
      <c r="R7" s="5">
        <v>2503279.0120000001</v>
      </c>
    </row>
    <row r="8" spans="4:18">
      <c r="D8" s="3"/>
      <c r="E8" s="4" t="s">
        <v>137</v>
      </c>
      <c r="F8" s="7" t="s">
        <v>136</v>
      </c>
      <c r="G8" s="5">
        <v>807659.65499999991</v>
      </c>
      <c r="H8" s="5">
        <v>899861.23499999999</v>
      </c>
      <c r="I8" s="5">
        <v>2456503.6799999997</v>
      </c>
      <c r="J8" s="5">
        <v>2620371.6599999997</v>
      </c>
      <c r="M8" s="4" t="s">
        <v>324</v>
      </c>
      <c r="N8" s="7" t="s">
        <v>323</v>
      </c>
      <c r="O8" s="5">
        <v>4296408.66</v>
      </c>
      <c r="P8" s="5">
        <v>5287242.66</v>
      </c>
      <c r="Q8" s="5">
        <v>26173642.290000003</v>
      </c>
      <c r="R8" s="5">
        <v>31127431.200000003</v>
      </c>
    </row>
    <row r="9" spans="4:18">
      <c r="D9" s="3"/>
      <c r="E9" s="4" t="s">
        <v>174</v>
      </c>
      <c r="F9" s="7" t="s">
        <v>173</v>
      </c>
      <c r="G9" s="5">
        <v>2836592.35</v>
      </c>
      <c r="H9" s="5">
        <v>2715074.85</v>
      </c>
      <c r="I9" s="5">
        <v>12852251.65</v>
      </c>
      <c r="J9" s="5">
        <v>14322987.300000001</v>
      </c>
      <c r="M9" s="4" t="s">
        <v>328</v>
      </c>
      <c r="N9" s="7" t="s">
        <v>327</v>
      </c>
      <c r="O9" s="5">
        <v>1198432.6680000001</v>
      </c>
      <c r="P9" s="5">
        <v>1407273.99</v>
      </c>
      <c r="Q9" s="5">
        <v>4819176.42</v>
      </c>
      <c r="R9" s="5">
        <v>5027603.99</v>
      </c>
    </row>
    <row r="10" spans="4:18">
      <c r="D10" s="3"/>
      <c r="E10" s="4" t="s">
        <v>118</v>
      </c>
      <c r="F10" s="7" t="s">
        <v>117</v>
      </c>
      <c r="G10" s="5">
        <v>139730.85399999999</v>
      </c>
      <c r="H10" s="5">
        <v>409559.85</v>
      </c>
      <c r="I10" s="5">
        <v>5687031.0599999996</v>
      </c>
      <c r="J10" s="5">
        <v>7007571.8599999994</v>
      </c>
      <c r="M10" s="4" t="s">
        <v>326</v>
      </c>
      <c r="N10" s="7" t="s">
        <v>325</v>
      </c>
      <c r="O10" s="5">
        <v>1527256.4519999998</v>
      </c>
      <c r="P10" s="5">
        <v>1530737.5919999999</v>
      </c>
      <c r="Q10" s="5">
        <v>13754519.699999999</v>
      </c>
      <c r="R10" s="5">
        <v>15797413.319999998</v>
      </c>
    </row>
    <row r="11" spans="4:18">
      <c r="D11" s="3"/>
      <c r="E11" s="4" t="s">
        <v>324</v>
      </c>
      <c r="F11" s="7" t="s">
        <v>323</v>
      </c>
      <c r="G11" s="5">
        <v>4296408.66</v>
      </c>
      <c r="H11" s="5">
        <v>5287242.66</v>
      </c>
      <c r="I11" s="5">
        <v>26173642.290000003</v>
      </c>
      <c r="J11" s="5">
        <v>31127431.200000003</v>
      </c>
      <c r="M11" s="4" t="s">
        <v>322</v>
      </c>
      <c r="N11" s="7" t="s">
        <v>321</v>
      </c>
      <c r="O11" s="5"/>
      <c r="P11" s="5"/>
      <c r="Q11" s="5"/>
      <c r="R11" s="5"/>
    </row>
    <row r="12" spans="4:18">
      <c r="D12" s="3"/>
      <c r="E12" s="4" t="s">
        <v>114</v>
      </c>
      <c r="F12" s="7" t="s">
        <v>113</v>
      </c>
      <c r="G12" s="5">
        <v>0</v>
      </c>
      <c r="H12" s="5">
        <v>0</v>
      </c>
      <c r="I12" s="5">
        <v>609128.80000000005</v>
      </c>
      <c r="J12" s="5">
        <v>650433.84</v>
      </c>
      <c r="M12" s="4" t="s">
        <v>320</v>
      </c>
      <c r="N12" s="7" t="s">
        <v>319</v>
      </c>
      <c r="O12" s="5">
        <v>50397.137040000001</v>
      </c>
      <c r="P12" s="5">
        <v>35074.750469999999</v>
      </c>
      <c r="Q12" s="5">
        <v>353987.1825</v>
      </c>
      <c r="R12" s="5">
        <v>408827.99699999997</v>
      </c>
    </row>
    <row r="13" spans="4:18">
      <c r="D13" s="3"/>
      <c r="E13" s="4" t="s">
        <v>318</v>
      </c>
      <c r="F13" s="7" t="s">
        <v>317</v>
      </c>
      <c r="G13" s="5">
        <v>213610.8744</v>
      </c>
      <c r="H13" s="5">
        <v>182268.1476</v>
      </c>
      <c r="I13" s="5">
        <v>4269742.0920000002</v>
      </c>
      <c r="J13" s="5">
        <v>4287280.5360000003</v>
      </c>
      <c r="M13" s="4" t="s">
        <v>300</v>
      </c>
      <c r="N13" s="7" t="s">
        <v>299</v>
      </c>
      <c r="O13" s="5"/>
      <c r="P13" s="5"/>
      <c r="Q13" s="5"/>
      <c r="R13" s="5"/>
    </row>
    <row r="14" spans="4:18">
      <c r="D14" s="3"/>
      <c r="E14" s="4" t="s">
        <v>263</v>
      </c>
      <c r="F14" s="7" t="s">
        <v>262</v>
      </c>
      <c r="G14" s="5">
        <v>161057.29639999999</v>
      </c>
      <c r="H14" s="5">
        <v>0</v>
      </c>
      <c r="I14" s="5">
        <v>204234.43039999998</v>
      </c>
      <c r="J14" s="5">
        <v>267056.38959999999</v>
      </c>
      <c r="M14" s="4" t="s">
        <v>316</v>
      </c>
      <c r="N14" s="7" t="s">
        <v>315</v>
      </c>
      <c r="O14" s="5"/>
      <c r="P14" s="5"/>
      <c r="Q14" s="5"/>
      <c r="R14" s="5"/>
    </row>
    <row r="15" spans="4:18">
      <c r="D15" s="3"/>
      <c r="E15" s="4" t="s">
        <v>259</v>
      </c>
      <c r="F15" s="7" t="s">
        <v>258</v>
      </c>
      <c r="G15" s="5">
        <v>0</v>
      </c>
      <c r="H15" s="5">
        <v>0</v>
      </c>
      <c r="I15" s="5">
        <v>17977.083960000004</v>
      </c>
      <c r="J15" s="5">
        <v>20244.81366</v>
      </c>
      <c r="M15" s="4" t="s">
        <v>314</v>
      </c>
      <c r="N15" s="7" t="s">
        <v>313</v>
      </c>
      <c r="O15" s="5">
        <v>712444.37900000007</v>
      </c>
      <c r="P15" s="5">
        <v>693717.05700000003</v>
      </c>
      <c r="Q15" s="5">
        <v>5988340.2590000005</v>
      </c>
      <c r="R15" s="5">
        <v>6837332.8600000003</v>
      </c>
    </row>
    <row r="16" spans="4:18">
      <c r="D16" s="3"/>
      <c r="E16" s="4" t="s">
        <v>133</v>
      </c>
      <c r="F16" s="7" t="s">
        <v>132</v>
      </c>
      <c r="G16" s="5">
        <v>955661.60000000009</v>
      </c>
      <c r="H16" s="5">
        <v>989845.84000000008</v>
      </c>
      <c r="I16" s="5">
        <v>4950164.9000000004</v>
      </c>
      <c r="J16" s="5">
        <v>7391718.1000000006</v>
      </c>
      <c r="M16" s="4" t="s">
        <v>312</v>
      </c>
      <c r="N16" s="7" t="s">
        <v>311</v>
      </c>
      <c r="O16" s="5">
        <v>8969211.7199999988</v>
      </c>
      <c r="P16" s="5">
        <v>2743416</v>
      </c>
      <c r="Q16" s="5">
        <v>6669314.6399999997</v>
      </c>
      <c r="R16" s="5">
        <v>7188805.0799999991</v>
      </c>
    </row>
    <row r="17" spans="4:18">
      <c r="D17" s="3"/>
      <c r="E17" s="4" t="s">
        <v>310</v>
      </c>
      <c r="F17" s="7" t="s">
        <v>309</v>
      </c>
      <c r="G17" s="5">
        <v>108758.33249999999</v>
      </c>
      <c r="H17" s="5">
        <v>274311.69500000001</v>
      </c>
      <c r="I17" s="5">
        <v>4908798</v>
      </c>
      <c r="J17" s="5">
        <v>6730744.6199999992</v>
      </c>
      <c r="M17" s="4" t="s">
        <v>261</v>
      </c>
      <c r="N17" s="7" t="s">
        <v>260</v>
      </c>
      <c r="O17" s="5">
        <v>2005584.21</v>
      </c>
      <c r="P17" s="5">
        <v>2194892.5320000001</v>
      </c>
      <c r="Q17" s="5">
        <v>9841251.4199999999</v>
      </c>
      <c r="R17" s="5">
        <v>10056625.74</v>
      </c>
    </row>
    <row r="18" spans="4:18">
      <c r="D18" s="3"/>
      <c r="E18" s="4" t="s">
        <v>308</v>
      </c>
      <c r="F18" s="7" t="s">
        <v>307</v>
      </c>
      <c r="G18" s="5">
        <v>13095.558199999999</v>
      </c>
      <c r="H18" s="5">
        <v>56828.508399999999</v>
      </c>
      <c r="I18" s="5">
        <v>915087.35499999998</v>
      </c>
      <c r="J18" s="5">
        <v>1015827.0499999999</v>
      </c>
      <c r="M18" s="4" t="s">
        <v>306</v>
      </c>
      <c r="N18" s="7" t="s">
        <v>305</v>
      </c>
      <c r="O18" s="5"/>
      <c r="P18" s="5"/>
      <c r="Q18" s="5"/>
      <c r="R18" s="5"/>
    </row>
    <row r="19" spans="4:18">
      <c r="D19" s="3"/>
      <c r="E19" s="4" t="s">
        <v>304</v>
      </c>
      <c r="F19" s="7" t="s">
        <v>303</v>
      </c>
      <c r="G19" s="5"/>
      <c r="H19" s="5"/>
      <c r="I19" s="5"/>
      <c r="J19" s="5"/>
      <c r="M19" s="4" t="s">
        <v>257</v>
      </c>
      <c r="N19" s="7" t="s">
        <v>256</v>
      </c>
      <c r="O19" s="5">
        <v>1690484.048</v>
      </c>
      <c r="P19" s="5">
        <v>1645928.4280000001</v>
      </c>
      <c r="Q19" s="5">
        <v>8458994.0199999996</v>
      </c>
      <c r="R19" s="5">
        <v>9858478.7400000002</v>
      </c>
    </row>
    <row r="20" spans="4:18">
      <c r="D20" s="3"/>
      <c r="E20" s="4" t="s">
        <v>112</v>
      </c>
      <c r="F20" s="7" t="s">
        <v>111</v>
      </c>
      <c r="G20" s="5">
        <v>1478943.48</v>
      </c>
      <c r="H20" s="5">
        <v>1590306.27</v>
      </c>
      <c r="I20" s="5">
        <v>12528099.99</v>
      </c>
      <c r="J20" s="5">
        <v>14619752.700000001</v>
      </c>
      <c r="M20" s="4" t="s">
        <v>302</v>
      </c>
      <c r="N20" s="7" t="s">
        <v>301</v>
      </c>
      <c r="O20" s="5">
        <v>1409617.4609999999</v>
      </c>
      <c r="P20" s="5">
        <v>1098278.6299999999</v>
      </c>
      <c r="Q20" s="5">
        <v>2304905.037</v>
      </c>
      <c r="R20" s="5">
        <v>2549639.9979999997</v>
      </c>
    </row>
    <row r="21" spans="4:18">
      <c r="D21" s="3"/>
      <c r="E21" s="4" t="s">
        <v>300</v>
      </c>
      <c r="F21" s="7" t="s">
        <v>299</v>
      </c>
      <c r="G21" s="5"/>
      <c r="H21" s="5"/>
      <c r="I21" s="5"/>
      <c r="J21" s="5"/>
      <c r="M21" s="4" t="s">
        <v>244</v>
      </c>
      <c r="N21" s="7" t="s">
        <v>298</v>
      </c>
      <c r="O21" s="5">
        <v>6020.2619100000002</v>
      </c>
      <c r="P21" s="5">
        <v>7181.4087799999998</v>
      </c>
      <c r="Q21" s="5">
        <v>358379.47599999997</v>
      </c>
      <c r="R21" s="5">
        <v>285390.75109999999</v>
      </c>
    </row>
    <row r="22" spans="4:18">
      <c r="D22" s="3"/>
      <c r="E22" s="4" t="s">
        <v>168</v>
      </c>
      <c r="F22" s="7" t="s">
        <v>167</v>
      </c>
      <c r="G22" s="5">
        <v>510163.84800000006</v>
      </c>
      <c r="H22" s="5">
        <v>401358.16800000001</v>
      </c>
      <c r="I22" s="5">
        <v>2293882.2000000002</v>
      </c>
      <c r="J22" s="5">
        <v>2486967.12</v>
      </c>
      <c r="M22" s="4" t="s">
        <v>236</v>
      </c>
      <c r="N22" s="7" t="s">
        <v>235</v>
      </c>
      <c r="O22" s="5">
        <v>1926350.4780000001</v>
      </c>
      <c r="P22" s="5">
        <v>1819402.2540000002</v>
      </c>
      <c r="Q22" s="5">
        <v>7901810.46</v>
      </c>
      <c r="R22" s="5">
        <v>7672524.6600000001</v>
      </c>
    </row>
    <row r="23" spans="4:18">
      <c r="D23" s="3"/>
      <c r="E23" s="4" t="s">
        <v>164</v>
      </c>
      <c r="F23" s="7" t="s">
        <v>163</v>
      </c>
      <c r="G23" s="5">
        <v>4646651.3599999994</v>
      </c>
      <c r="H23" s="5">
        <v>4638202.08</v>
      </c>
      <c r="I23" s="5">
        <v>22976006.399999999</v>
      </c>
      <c r="J23" s="5">
        <v>25103414.399999999</v>
      </c>
      <c r="M23" s="4" t="s">
        <v>228</v>
      </c>
      <c r="N23" s="7" t="s">
        <v>227</v>
      </c>
      <c r="O23" s="5">
        <v>583552.20000000007</v>
      </c>
      <c r="P23" s="5">
        <v>525779.1</v>
      </c>
      <c r="Q23" s="5">
        <v>6508194</v>
      </c>
      <c r="R23" s="5">
        <v>7188258</v>
      </c>
    </row>
    <row r="24" spans="4:18">
      <c r="D24" s="3"/>
      <c r="E24" s="4" t="s">
        <v>297</v>
      </c>
      <c r="F24" s="7" t="s">
        <v>296</v>
      </c>
      <c r="G24" s="5">
        <v>7143839.8800000008</v>
      </c>
      <c r="H24" s="5">
        <v>7856685.1800000006</v>
      </c>
      <c r="I24" s="5">
        <v>28809528.600000001</v>
      </c>
      <c r="J24" s="5">
        <v>30670379.400000002</v>
      </c>
      <c r="M24" s="4" t="s">
        <v>295</v>
      </c>
      <c r="N24" s="7" t="s">
        <v>294</v>
      </c>
      <c r="O24" s="5">
        <v>962978.1</v>
      </c>
      <c r="P24" s="5">
        <v>898784.42499999993</v>
      </c>
      <c r="Q24" s="5">
        <v>2154149.0249999999</v>
      </c>
      <c r="R24" s="5">
        <v>2159476.1999999997</v>
      </c>
    </row>
    <row r="25" spans="4:18">
      <c r="D25" s="3"/>
      <c r="E25" s="4" t="s">
        <v>160</v>
      </c>
      <c r="F25" s="7" t="s">
        <v>159</v>
      </c>
      <c r="G25" s="5">
        <v>5932892.4199999999</v>
      </c>
      <c r="H25" s="5">
        <v>5904865.3300000001</v>
      </c>
      <c r="I25" s="5">
        <v>33476567.800000001</v>
      </c>
      <c r="J25" s="5">
        <v>35194017.299999997</v>
      </c>
      <c r="M25" s="4" t="s">
        <v>293</v>
      </c>
      <c r="N25" s="7" t="s">
        <v>3</v>
      </c>
      <c r="O25" s="5">
        <v>13826.61562</v>
      </c>
      <c r="P25" s="5">
        <v>7633.8889200000003</v>
      </c>
      <c r="Q25" s="5">
        <v>980556.44500000007</v>
      </c>
      <c r="R25" s="5">
        <v>1102474.2</v>
      </c>
    </row>
    <row r="26" spans="4:18">
      <c r="D26" s="3"/>
      <c r="E26" s="4" t="s">
        <v>156</v>
      </c>
      <c r="F26" s="7" t="s">
        <v>155</v>
      </c>
      <c r="G26" s="5">
        <v>608473.5</v>
      </c>
      <c r="H26" s="5">
        <v>689478.21</v>
      </c>
      <c r="I26" s="5">
        <v>4267195.17</v>
      </c>
      <c r="J26" s="5">
        <v>4365944.79</v>
      </c>
      <c r="M26" s="4" t="s">
        <v>292</v>
      </c>
      <c r="N26" s="7" t="s">
        <v>291</v>
      </c>
      <c r="O26" s="5"/>
      <c r="P26" s="5"/>
      <c r="Q26" s="5"/>
      <c r="R26" s="5"/>
    </row>
    <row r="27" spans="4:18">
      <c r="D27" s="3"/>
      <c r="E27" s="4" t="s">
        <v>154</v>
      </c>
      <c r="F27" s="7" t="s">
        <v>153</v>
      </c>
      <c r="G27" s="5">
        <v>83603.88</v>
      </c>
      <c r="H27" s="5">
        <v>84041.505000000005</v>
      </c>
      <c r="I27" s="5">
        <v>451658.17499999999</v>
      </c>
      <c r="J27" s="5">
        <v>440396.625</v>
      </c>
      <c r="M27" s="4" t="s">
        <v>290</v>
      </c>
      <c r="N27" s="7" t="s">
        <v>289</v>
      </c>
      <c r="O27" s="5"/>
      <c r="P27" s="5"/>
      <c r="Q27" s="5"/>
      <c r="R27" s="5"/>
    </row>
    <row r="28" spans="4:18">
      <c r="D28" s="3"/>
      <c r="E28" s="4" t="s">
        <v>288</v>
      </c>
      <c r="F28" s="7" t="s">
        <v>287</v>
      </c>
      <c r="G28" s="5">
        <v>809420.03999999992</v>
      </c>
      <c r="H28" s="5">
        <v>732041.91599999997</v>
      </c>
      <c r="I28" s="5">
        <v>3549414.84</v>
      </c>
      <c r="J28" s="5">
        <v>4009155.36</v>
      </c>
      <c r="M28" s="4" t="s">
        <v>286</v>
      </c>
      <c r="N28" s="7" t="s">
        <v>285</v>
      </c>
      <c r="O28" s="5">
        <v>303020.3517</v>
      </c>
      <c r="P28" s="5">
        <v>350420.55029999994</v>
      </c>
      <c r="Q28" s="5">
        <v>3284724.9899999998</v>
      </c>
      <c r="R28" s="5">
        <v>4431221.3999999994</v>
      </c>
    </row>
    <row r="29" spans="4:18">
      <c r="D29" s="3"/>
      <c r="E29" s="4" t="s">
        <v>284</v>
      </c>
      <c r="F29" s="7" t="s">
        <v>283</v>
      </c>
      <c r="G29" s="5">
        <v>49895.781999999999</v>
      </c>
      <c r="H29" s="5">
        <v>147272.1214</v>
      </c>
      <c r="I29" s="5">
        <v>888470.25</v>
      </c>
      <c r="J29" s="5">
        <v>1086550.493</v>
      </c>
      <c r="M29" s="4" t="s">
        <v>282</v>
      </c>
      <c r="N29" s="7" t="s">
        <v>281</v>
      </c>
      <c r="O29" s="5"/>
      <c r="P29" s="5"/>
      <c r="Q29" s="5"/>
      <c r="R29" s="5"/>
    </row>
    <row r="30" spans="4:18">
      <c r="D30" s="3"/>
      <c r="E30" s="4" t="s">
        <v>129</v>
      </c>
      <c r="F30" s="7" t="s">
        <v>280</v>
      </c>
      <c r="G30" s="5">
        <v>14611.69692</v>
      </c>
      <c r="H30" s="5">
        <v>4360.6289339999994</v>
      </c>
      <c r="I30" s="5">
        <v>366495.0318</v>
      </c>
      <c r="J30" s="5">
        <v>178724.99339999998</v>
      </c>
      <c r="M30" s="4" t="s">
        <v>279</v>
      </c>
      <c r="N30" s="7" t="s">
        <v>278</v>
      </c>
      <c r="O30" s="5">
        <v>3695780</v>
      </c>
      <c r="P30" s="5">
        <v>3952954.5</v>
      </c>
      <c r="Q30" s="5">
        <v>9215910</v>
      </c>
      <c r="R30" s="5">
        <v>10650084.5</v>
      </c>
    </row>
    <row r="31" spans="4:18">
      <c r="D31" s="3"/>
      <c r="E31" s="4" t="s">
        <v>277</v>
      </c>
      <c r="F31" s="7" t="s">
        <v>276</v>
      </c>
      <c r="G31" s="5">
        <v>183992.2</v>
      </c>
      <c r="H31" s="5">
        <v>189392</v>
      </c>
      <c r="I31" s="5">
        <v>251835.5</v>
      </c>
      <c r="J31" s="5">
        <v>271253.5</v>
      </c>
      <c r="M31" s="4" t="s">
        <v>275</v>
      </c>
      <c r="N31" s="7" t="s">
        <v>274</v>
      </c>
      <c r="O31" s="5">
        <v>1810854.1199999999</v>
      </c>
      <c r="P31" s="5">
        <v>1747525.8</v>
      </c>
      <c r="Q31" s="5">
        <v>1652293.44</v>
      </c>
      <c r="R31" s="5">
        <v>3371513.4</v>
      </c>
    </row>
    <row r="32" spans="4:18">
      <c r="D32" s="3"/>
      <c r="E32" s="4" t="s">
        <v>273</v>
      </c>
      <c r="F32" s="7" t="s">
        <v>272</v>
      </c>
      <c r="G32" s="5">
        <v>1421015.9649999999</v>
      </c>
      <c r="H32" s="5">
        <v>1712314.1099999999</v>
      </c>
      <c r="I32" s="5">
        <v>992800.57499999995</v>
      </c>
      <c r="J32" s="5">
        <v>1213806.1399999999</v>
      </c>
      <c r="M32" s="4" t="s">
        <v>271</v>
      </c>
      <c r="N32" s="7" t="s">
        <v>270</v>
      </c>
      <c r="O32" s="5"/>
      <c r="P32" s="5"/>
      <c r="Q32" s="5"/>
      <c r="R32" s="5"/>
    </row>
    <row r="33" spans="4:18">
      <c r="D33" s="3"/>
      <c r="E33" s="4" t="s">
        <v>269</v>
      </c>
      <c r="F33" s="7" t="s">
        <v>268</v>
      </c>
      <c r="G33" s="5">
        <v>1236007.156</v>
      </c>
      <c r="H33" s="5">
        <v>1419362.108</v>
      </c>
      <c r="I33" s="5">
        <v>964486.37800000003</v>
      </c>
      <c r="J33" s="5">
        <v>1040103.9080000001</v>
      </c>
      <c r="M33" s="4" t="s">
        <v>267</v>
      </c>
      <c r="N33" s="7" t="s">
        <v>266</v>
      </c>
      <c r="O33" s="5"/>
      <c r="P33" s="5"/>
      <c r="Q33" s="5"/>
      <c r="R33" s="5"/>
    </row>
    <row r="34" spans="4:18">
      <c r="D34" s="3"/>
      <c r="E34" s="4" t="s">
        <v>265</v>
      </c>
      <c r="F34" s="7" t="s">
        <v>264</v>
      </c>
      <c r="G34" s="5">
        <v>1282469.679</v>
      </c>
      <c r="H34" s="5">
        <v>1183828.419</v>
      </c>
      <c r="I34" s="5">
        <v>1963005.507</v>
      </c>
      <c r="J34" s="5">
        <v>2221027.9380000001</v>
      </c>
      <c r="M34" s="4" t="s">
        <v>263</v>
      </c>
      <c r="N34" s="7" t="s">
        <v>262</v>
      </c>
      <c r="O34" s="5">
        <v>161057.29639999999</v>
      </c>
      <c r="P34" s="5">
        <v>0</v>
      </c>
      <c r="Q34" s="5">
        <v>204234.43039999998</v>
      </c>
      <c r="R34" s="5">
        <v>267056.38959999999</v>
      </c>
    </row>
    <row r="35" spans="4:18">
      <c r="D35" s="3"/>
      <c r="E35" s="4" t="s">
        <v>261</v>
      </c>
      <c r="F35" s="7" t="s">
        <v>260</v>
      </c>
      <c r="G35" s="5">
        <v>2005584.21</v>
      </c>
      <c r="H35" s="5">
        <v>2194892.5320000001</v>
      </c>
      <c r="I35" s="5">
        <v>9841251.4199999999</v>
      </c>
      <c r="J35" s="5">
        <v>10056625.74</v>
      </c>
      <c r="M35" s="4" t="s">
        <v>259</v>
      </c>
      <c r="N35" s="7" t="s">
        <v>258</v>
      </c>
      <c r="O35" s="5">
        <v>0</v>
      </c>
      <c r="P35" s="5">
        <v>0</v>
      </c>
      <c r="Q35" s="5">
        <v>17977.083960000004</v>
      </c>
      <c r="R35" s="5">
        <v>20244.81366</v>
      </c>
    </row>
    <row r="36" spans="4:18">
      <c r="D36" s="3"/>
      <c r="E36" s="4" t="s">
        <v>257</v>
      </c>
      <c r="F36" s="7" t="s">
        <v>256</v>
      </c>
      <c r="G36" s="5">
        <v>1690484.048</v>
      </c>
      <c r="H36" s="5">
        <v>1645928.4280000001</v>
      </c>
      <c r="I36" s="5">
        <v>8458994.0199999996</v>
      </c>
      <c r="J36" s="5">
        <v>9858478.7400000002</v>
      </c>
      <c r="M36" s="4" t="s">
        <v>255</v>
      </c>
      <c r="N36" s="7" t="s">
        <v>254</v>
      </c>
      <c r="O36" s="5">
        <v>55282.71888</v>
      </c>
      <c r="P36" s="5">
        <v>440502.66720000003</v>
      </c>
      <c r="Q36" s="5">
        <v>451052.69040000002</v>
      </c>
      <c r="R36" s="5">
        <v>447760.00800000003</v>
      </c>
    </row>
    <row r="37" spans="4:18">
      <c r="D37" s="10"/>
      <c r="E37" s="4" t="s">
        <v>150</v>
      </c>
      <c r="F37" s="7" t="s">
        <v>149</v>
      </c>
      <c r="G37" s="5">
        <v>356393.41800000001</v>
      </c>
      <c r="H37" s="5">
        <v>408963.11760000006</v>
      </c>
      <c r="I37" s="5">
        <v>2858847.3000000003</v>
      </c>
      <c r="J37" s="5">
        <v>3050773.4760000003</v>
      </c>
      <c r="M37" s="4" t="s">
        <v>253</v>
      </c>
      <c r="N37" s="7" t="s">
        <v>252</v>
      </c>
      <c r="O37" s="5">
        <v>2017878.2250000001</v>
      </c>
      <c r="P37" s="5">
        <v>2147583.625</v>
      </c>
      <c r="Q37" s="5">
        <v>2169770.0750000002</v>
      </c>
      <c r="R37" s="5">
        <v>2165003.2250000001</v>
      </c>
    </row>
    <row r="38" spans="4:18">
      <c r="D38" s="6"/>
      <c r="E38" s="4" t="s">
        <v>248</v>
      </c>
      <c r="F38" s="7" t="s">
        <v>247</v>
      </c>
      <c r="G38" s="5">
        <v>2442617.1</v>
      </c>
      <c r="H38" s="5">
        <v>3120704.9499999997</v>
      </c>
      <c r="I38" s="5">
        <v>17967973.099999998</v>
      </c>
      <c r="J38" s="5">
        <v>16965953.949999999</v>
      </c>
      <c r="M38" s="4" t="s">
        <v>251</v>
      </c>
      <c r="N38" s="7" t="s">
        <v>250</v>
      </c>
      <c r="O38" s="5">
        <v>656813.61600000004</v>
      </c>
      <c r="P38" s="5">
        <v>677217.80999999994</v>
      </c>
      <c r="Q38" s="5">
        <v>1573174.548</v>
      </c>
      <c r="R38" s="5">
        <v>1985025.93</v>
      </c>
    </row>
    <row r="39" spans="4:18">
      <c r="D39" s="6"/>
      <c r="E39" s="4" t="s">
        <v>140</v>
      </c>
      <c r="F39" s="7" t="s">
        <v>249</v>
      </c>
      <c r="G39" s="5">
        <v>84635.289199999999</v>
      </c>
      <c r="H39" s="5">
        <v>39329.220840000002</v>
      </c>
      <c r="I39" s="5">
        <v>929077.04399999999</v>
      </c>
      <c r="J39" s="5">
        <v>1299903.7520000001</v>
      </c>
      <c r="M39" s="4" t="s">
        <v>248</v>
      </c>
      <c r="N39" s="7" t="s">
        <v>247</v>
      </c>
      <c r="O39" s="5">
        <v>2442617.1</v>
      </c>
      <c r="P39" s="5">
        <v>3120704.9499999997</v>
      </c>
      <c r="Q39" s="5">
        <v>17967973.099999998</v>
      </c>
      <c r="R39" s="5">
        <v>16965953.949999999</v>
      </c>
    </row>
    <row r="40" spans="4:18">
      <c r="D40" s="10"/>
      <c r="E40" s="4" t="s">
        <v>246</v>
      </c>
      <c r="F40" s="7" t="s">
        <v>245</v>
      </c>
      <c r="G40" s="5">
        <v>1059390.818</v>
      </c>
      <c r="H40" s="5">
        <v>1060380.348</v>
      </c>
      <c r="I40" s="5">
        <v>8881625.4680000003</v>
      </c>
      <c r="J40" s="5">
        <v>9851661.727</v>
      </c>
      <c r="M40" s="4" t="s">
        <v>178</v>
      </c>
      <c r="N40" s="7" t="s">
        <v>177</v>
      </c>
      <c r="O40" s="5"/>
      <c r="P40" s="5"/>
      <c r="Q40" s="5"/>
      <c r="R40" s="5"/>
    </row>
    <row r="41" spans="4:18">
      <c r="D41" s="6"/>
      <c r="E41" s="4" t="s">
        <v>244</v>
      </c>
      <c r="F41" s="7" t="s">
        <v>243</v>
      </c>
      <c r="G41" s="5">
        <v>6020.2619100000002</v>
      </c>
      <c r="H41" s="5">
        <v>7181.4087799999998</v>
      </c>
      <c r="I41" s="5">
        <v>358379.47599999997</v>
      </c>
      <c r="J41" s="5">
        <v>285390.75109999999</v>
      </c>
      <c r="M41" s="4" t="s">
        <v>242</v>
      </c>
      <c r="N41" s="7" t="s">
        <v>241</v>
      </c>
      <c r="O41" s="5">
        <v>1461218.6680000001</v>
      </c>
      <c r="P41" s="5">
        <v>1591291.429</v>
      </c>
      <c r="Q41" s="5">
        <v>4198689.95</v>
      </c>
      <c r="R41" s="5">
        <v>4432255.1000000006</v>
      </c>
    </row>
    <row r="42" spans="4:18">
      <c r="D42" s="6"/>
      <c r="E42" s="4" t="s">
        <v>240</v>
      </c>
      <c r="F42" s="7" t="s">
        <v>239</v>
      </c>
      <c r="G42" s="5"/>
      <c r="H42" s="5"/>
      <c r="I42" s="5"/>
      <c r="J42" s="5"/>
      <c r="M42" s="4" t="s">
        <v>238</v>
      </c>
      <c r="N42" s="7" t="s">
        <v>237</v>
      </c>
      <c r="O42" s="5">
        <v>480895.63900000002</v>
      </c>
      <c r="P42" s="5">
        <v>405409.24900000001</v>
      </c>
      <c r="Q42" s="5">
        <v>617045.18400000001</v>
      </c>
      <c r="R42" s="5">
        <v>627284.42700000003</v>
      </c>
    </row>
    <row r="43" spans="4:18">
      <c r="D43" s="6"/>
      <c r="E43" s="4" t="s">
        <v>236</v>
      </c>
      <c r="F43" s="7" t="s">
        <v>235</v>
      </c>
      <c r="G43" s="5">
        <v>1926350.4780000001</v>
      </c>
      <c r="H43" s="5">
        <v>1819402.2540000002</v>
      </c>
      <c r="I43" s="5">
        <v>7901810.46</v>
      </c>
      <c r="J43" s="5">
        <v>7672524.6600000001</v>
      </c>
      <c r="M43" s="4" t="s">
        <v>234</v>
      </c>
      <c r="N43" s="7" t="s">
        <v>233</v>
      </c>
      <c r="O43" s="5">
        <v>9703600.1999999993</v>
      </c>
      <c r="P43" s="5">
        <v>9991924.9399999995</v>
      </c>
      <c r="Q43" s="5">
        <v>15144209.68</v>
      </c>
      <c r="R43" s="5">
        <v>15450639.159999998</v>
      </c>
    </row>
    <row r="44" spans="4:18">
      <c r="D44" s="6"/>
      <c r="E44" s="4" t="s">
        <v>98</v>
      </c>
      <c r="F44" s="7" t="s">
        <v>97</v>
      </c>
      <c r="G44" s="5"/>
      <c r="H44" s="5"/>
      <c r="I44" s="5"/>
      <c r="J44" s="5"/>
      <c r="M44" s="4" t="s">
        <v>232</v>
      </c>
      <c r="N44" s="7" t="s">
        <v>231</v>
      </c>
      <c r="O44" s="5">
        <v>58012.562400000003</v>
      </c>
      <c r="P44" s="5">
        <v>74721.149099999995</v>
      </c>
      <c r="Q44" s="5">
        <v>330638.25599999999</v>
      </c>
      <c r="R44" s="5">
        <v>385268.20799999998</v>
      </c>
    </row>
    <row r="45" spans="4:18">
      <c r="D45" s="6"/>
      <c r="E45" s="4" t="s">
        <v>96</v>
      </c>
      <c r="F45" s="7" t="s">
        <v>95</v>
      </c>
      <c r="G45" s="5">
        <v>10418656.720000001</v>
      </c>
      <c r="H45" s="5">
        <v>11909422.140000001</v>
      </c>
      <c r="I45" s="5">
        <v>22587673.91</v>
      </c>
      <c r="J45" s="5">
        <v>23444156.040000003</v>
      </c>
      <c r="M45" s="4" t="s">
        <v>230</v>
      </c>
      <c r="N45" s="7" t="s">
        <v>229</v>
      </c>
      <c r="O45" s="5"/>
      <c r="P45" s="5"/>
      <c r="Q45" s="5"/>
      <c r="R45" s="5"/>
    </row>
    <row r="46" spans="4:18">
      <c r="D46" s="10"/>
      <c r="E46" s="4" t="s">
        <v>228</v>
      </c>
      <c r="F46" s="7" t="s">
        <v>227</v>
      </c>
      <c r="G46" s="5">
        <v>583552.20000000007</v>
      </c>
      <c r="H46" s="5">
        <v>525779.1</v>
      </c>
      <c r="I46" s="5">
        <v>6508194</v>
      </c>
      <c r="J46" s="5">
        <v>7188258</v>
      </c>
      <c r="M46" s="4" t="s">
        <v>226</v>
      </c>
      <c r="N46" s="7" t="s">
        <v>225</v>
      </c>
      <c r="O46" s="5"/>
      <c r="P46" s="5"/>
      <c r="Q46" s="5"/>
      <c r="R46" s="5"/>
    </row>
    <row r="47" spans="4:18">
      <c r="D47" s="6"/>
      <c r="E47" s="4" t="s">
        <v>92</v>
      </c>
      <c r="F47" s="7" t="s">
        <v>91</v>
      </c>
      <c r="G47" s="5">
        <v>1644868.2239999999</v>
      </c>
      <c r="H47" s="5">
        <v>661859.98919999995</v>
      </c>
      <c r="I47" s="5">
        <v>6575636.9160000002</v>
      </c>
      <c r="J47" s="5">
        <v>6860351.8760000002</v>
      </c>
      <c r="M47" s="4" t="s">
        <v>224</v>
      </c>
      <c r="N47" s="7" t="s">
        <v>223</v>
      </c>
      <c r="O47" s="5">
        <v>1246187.3260000001</v>
      </c>
      <c r="P47" s="5">
        <v>1383716.9410000001</v>
      </c>
      <c r="Q47" s="5">
        <v>2599825.7400000002</v>
      </c>
      <c r="R47" s="5">
        <v>2655465.7800000003</v>
      </c>
    </row>
    <row r="48" spans="4:18">
      <c r="D48" s="6"/>
      <c r="E48" s="4" t="s">
        <v>222</v>
      </c>
      <c r="F48" s="7" t="s">
        <v>221</v>
      </c>
      <c r="G48" s="5">
        <v>3995762.4</v>
      </c>
      <c r="H48" s="5">
        <v>3643133.76</v>
      </c>
      <c r="I48" s="5">
        <v>3754615.68</v>
      </c>
      <c r="J48" s="5">
        <v>3454151.04</v>
      </c>
      <c r="M48" s="4" t="s">
        <v>220</v>
      </c>
      <c r="N48" s="7" t="s">
        <v>219</v>
      </c>
      <c r="O48" s="5">
        <v>19767709.559999999</v>
      </c>
      <c r="P48" s="5">
        <v>19653360.359999999</v>
      </c>
      <c r="Q48" s="5">
        <v>29494742.579999998</v>
      </c>
      <c r="R48" s="5">
        <v>30027283.140000001</v>
      </c>
    </row>
    <row r="49" spans="4:18">
      <c r="D49" s="6"/>
      <c r="E49" s="4" t="s">
        <v>88</v>
      </c>
      <c r="F49" s="7" t="s">
        <v>87</v>
      </c>
      <c r="G49" s="5">
        <v>0</v>
      </c>
      <c r="H49" s="5">
        <v>72410.039100000009</v>
      </c>
      <c r="I49" s="5">
        <v>234561.8223</v>
      </c>
      <c r="J49" s="5">
        <v>307604.31660000002</v>
      </c>
      <c r="M49" s="4" t="s">
        <v>218</v>
      </c>
      <c r="N49" s="7" t="s">
        <v>217</v>
      </c>
      <c r="O49" s="5">
        <v>889138.56299999997</v>
      </c>
      <c r="P49" s="5">
        <v>948559.96200000006</v>
      </c>
      <c r="Q49" s="5">
        <v>1645777.6570000001</v>
      </c>
      <c r="R49" s="5">
        <v>1535400.0109999999</v>
      </c>
    </row>
    <row r="50" spans="4:18">
      <c r="D50" s="6"/>
      <c r="E50" s="4" t="s">
        <v>86</v>
      </c>
      <c r="F50" s="7" t="s">
        <v>85</v>
      </c>
      <c r="G50" s="5"/>
      <c r="H50" s="5"/>
      <c r="I50" s="5"/>
      <c r="J50" s="5"/>
      <c r="M50" s="4" t="s">
        <v>216</v>
      </c>
      <c r="N50" s="7" t="s">
        <v>215</v>
      </c>
      <c r="O50" s="5">
        <v>1293900.736</v>
      </c>
      <c r="P50" s="5">
        <v>1215172.736</v>
      </c>
      <c r="Q50" s="5">
        <v>2840360.8960000002</v>
      </c>
      <c r="R50" s="5">
        <v>3250715.4560000002</v>
      </c>
    </row>
    <row r="51" spans="4:18">
      <c r="D51" s="6"/>
      <c r="E51" s="4" t="s">
        <v>202</v>
      </c>
      <c r="F51" s="7" t="s">
        <v>201</v>
      </c>
      <c r="G51" s="5">
        <v>85588.161999999997</v>
      </c>
      <c r="H51" s="5">
        <v>146319.55250000002</v>
      </c>
      <c r="I51" s="5">
        <v>2243538.2749999999</v>
      </c>
      <c r="J51" s="5">
        <v>2251997.2749999999</v>
      </c>
      <c r="M51" s="4" t="s">
        <v>214</v>
      </c>
      <c r="N51" s="7" t="s">
        <v>213</v>
      </c>
      <c r="O51" s="5">
        <v>365093.71250000002</v>
      </c>
      <c r="P51" s="5">
        <v>92851.383900000015</v>
      </c>
      <c r="Q51" s="5">
        <v>643671.5780000001</v>
      </c>
      <c r="R51" s="5">
        <v>808482.48800000001</v>
      </c>
    </row>
    <row r="52" spans="4:18">
      <c r="D52" s="6"/>
      <c r="E52" s="4" t="s">
        <v>212</v>
      </c>
      <c r="F52" s="7" t="s">
        <v>211</v>
      </c>
      <c r="G52" s="5"/>
      <c r="H52" s="5"/>
      <c r="I52" s="5"/>
      <c r="J52" s="5"/>
      <c r="M52" s="4" t="s">
        <v>210</v>
      </c>
      <c r="N52" s="7" t="s">
        <v>209</v>
      </c>
      <c r="O52" s="5"/>
      <c r="P52" s="5"/>
      <c r="Q52" s="5"/>
      <c r="R52" s="5"/>
    </row>
    <row r="53" spans="4:18">
      <c r="D53" s="6"/>
      <c r="E53" s="4" t="s">
        <v>208</v>
      </c>
      <c r="F53" s="7" t="s">
        <v>207</v>
      </c>
      <c r="G53" s="5">
        <v>0</v>
      </c>
      <c r="H53" s="5">
        <v>18730.094400000002</v>
      </c>
      <c r="I53" s="5">
        <v>989458.47000000009</v>
      </c>
      <c r="J53" s="5">
        <v>1090720.1610000001</v>
      </c>
      <c r="M53" s="4" t="s">
        <v>206</v>
      </c>
      <c r="N53" s="7" t="s">
        <v>205</v>
      </c>
      <c r="O53" s="5"/>
      <c r="P53" s="5"/>
      <c r="Q53" s="5"/>
      <c r="R53" s="5"/>
    </row>
    <row r="54" spans="4:18">
      <c r="D54" s="6"/>
      <c r="E54" s="4" t="s">
        <v>204</v>
      </c>
      <c r="F54" s="7" t="s">
        <v>203</v>
      </c>
      <c r="G54" s="5">
        <v>0</v>
      </c>
      <c r="H54" s="5">
        <v>0</v>
      </c>
      <c r="I54" s="5">
        <v>592001.255</v>
      </c>
      <c r="J54" s="5">
        <v>534753.57000000007</v>
      </c>
      <c r="M54" s="4" t="s">
        <v>202</v>
      </c>
      <c r="N54" s="7" t="s">
        <v>201</v>
      </c>
      <c r="O54" s="5">
        <v>85588.161999999997</v>
      </c>
      <c r="P54" s="5">
        <v>146319.55250000002</v>
      </c>
      <c r="Q54" s="5">
        <v>2243538.2749999999</v>
      </c>
      <c r="R54" s="5">
        <v>2251997.2749999999</v>
      </c>
    </row>
    <row r="55" spans="4:18">
      <c r="D55" s="6"/>
      <c r="E55" s="4" t="s">
        <v>74</v>
      </c>
      <c r="F55" s="5" t="s">
        <v>73</v>
      </c>
      <c r="G55" s="5">
        <v>3220248.523</v>
      </c>
      <c r="H55" s="5">
        <v>4299896.1069999998</v>
      </c>
      <c r="I55" s="5">
        <v>17338711.199999999</v>
      </c>
      <c r="J55" s="5">
        <v>20217324.550000001</v>
      </c>
      <c r="M55" s="4" t="s">
        <v>200</v>
      </c>
      <c r="N55" s="7" t="s">
        <v>199</v>
      </c>
      <c r="O55" s="5">
        <v>560548.01</v>
      </c>
      <c r="P55" s="5">
        <v>443764.55</v>
      </c>
      <c r="Q55" s="5">
        <v>367609.64</v>
      </c>
      <c r="R55" s="5">
        <v>330225.07500000001</v>
      </c>
    </row>
    <row r="56" spans="4:18">
      <c r="D56" s="6"/>
      <c r="E56" s="4" t="s">
        <v>198</v>
      </c>
      <c r="F56" s="5" t="s">
        <v>197</v>
      </c>
      <c r="G56" s="5"/>
      <c r="H56" s="5"/>
      <c r="I56" s="5"/>
      <c r="J56" s="5"/>
      <c r="M56" s="4" t="s">
        <v>196</v>
      </c>
      <c r="N56" s="7" t="s">
        <v>195</v>
      </c>
      <c r="O56" s="5">
        <v>516978.83100000001</v>
      </c>
      <c r="P56" s="5">
        <v>729055.00800000003</v>
      </c>
      <c r="Q56" s="5">
        <v>663530.43599999999</v>
      </c>
      <c r="R56" s="5">
        <v>746168.38599999994</v>
      </c>
    </row>
    <row r="57" spans="4:18">
      <c r="D57" s="6"/>
      <c r="E57" s="4" t="s">
        <v>66</v>
      </c>
      <c r="F57" s="5" t="s">
        <v>65</v>
      </c>
      <c r="G57" s="5">
        <v>190111.46399999998</v>
      </c>
      <c r="H57" s="5">
        <v>144901.22399999999</v>
      </c>
      <c r="I57" s="5">
        <v>1313862.48</v>
      </c>
      <c r="J57" s="5">
        <v>1501316.64</v>
      </c>
      <c r="M57" s="4" t="s">
        <v>194</v>
      </c>
      <c r="N57" s="7" t="s">
        <v>193</v>
      </c>
      <c r="O57" s="5"/>
      <c r="P57" s="5"/>
      <c r="Q57" s="5"/>
      <c r="R57" s="5"/>
    </row>
    <row r="58" spans="4:18">
      <c r="D58" s="6"/>
      <c r="E58" s="4" t="s">
        <v>56</v>
      </c>
      <c r="F58" s="5" t="s">
        <v>55</v>
      </c>
      <c r="G58" s="5">
        <v>2116621.5099999998</v>
      </c>
      <c r="H58" s="5">
        <v>2108750.6399999997</v>
      </c>
      <c r="I58" s="5">
        <v>11943001.129999999</v>
      </c>
      <c r="J58" s="5">
        <v>14069902.959999999</v>
      </c>
      <c r="M58" s="4" t="s">
        <v>192</v>
      </c>
      <c r="N58" s="7" t="s">
        <v>191</v>
      </c>
      <c r="O58" s="5"/>
      <c r="P58" s="5"/>
      <c r="Q58" s="5"/>
      <c r="R58" s="5"/>
    </row>
    <row r="59" spans="4:18">
      <c r="D59" s="6"/>
      <c r="E59" s="4" t="s">
        <v>46</v>
      </c>
      <c r="F59" s="5" t="s">
        <v>45</v>
      </c>
      <c r="G59" s="5">
        <v>18495.921099999996</v>
      </c>
      <c r="H59" s="5">
        <v>48878.774599999997</v>
      </c>
      <c r="I59" s="5">
        <v>814921.79299999995</v>
      </c>
      <c r="J59" s="5">
        <v>919682.03999999992</v>
      </c>
      <c r="M59" s="4" t="s">
        <v>190</v>
      </c>
      <c r="N59" s="7" t="s">
        <v>189</v>
      </c>
      <c r="O59" s="5">
        <v>1685560.9710000001</v>
      </c>
      <c r="P59" s="5">
        <v>1856425.848</v>
      </c>
      <c r="Q59" s="5">
        <v>1673619.0060000001</v>
      </c>
      <c r="R59" s="5">
        <v>2216314.9709999999</v>
      </c>
    </row>
    <row r="60" spans="4:18">
      <c r="D60" s="6"/>
      <c r="E60" s="4" t="s">
        <v>188</v>
      </c>
      <c r="F60" s="5" t="s">
        <v>187</v>
      </c>
      <c r="G60" s="5"/>
      <c r="H60" s="5"/>
      <c r="I60" s="5"/>
      <c r="J60" s="5"/>
      <c r="M60" s="4" t="s">
        <v>186</v>
      </c>
      <c r="N60" s="7" t="s">
        <v>185</v>
      </c>
      <c r="O60" s="5"/>
      <c r="P60" s="5"/>
      <c r="Q60" s="5"/>
      <c r="R60" s="5"/>
    </row>
    <row r="61" spans="4:18">
      <c r="D61" s="6"/>
      <c r="E61" s="4" t="s">
        <v>44</v>
      </c>
      <c r="F61" s="5" t="s">
        <v>43</v>
      </c>
      <c r="G61" s="5">
        <v>0</v>
      </c>
      <c r="H61" s="5">
        <v>0</v>
      </c>
      <c r="I61" s="5">
        <v>0</v>
      </c>
      <c r="J61" s="5">
        <v>221458.85699999999</v>
      </c>
      <c r="M61" s="4" t="s">
        <v>184</v>
      </c>
      <c r="N61" s="7" t="s">
        <v>183</v>
      </c>
      <c r="O61" s="5"/>
      <c r="P61" s="5"/>
      <c r="Q61" s="5"/>
      <c r="R61" s="5"/>
    </row>
    <row r="62" spans="4:18">
      <c r="D62" s="6"/>
      <c r="E62" s="4" t="s">
        <v>182</v>
      </c>
      <c r="F62" s="5" t="s">
        <v>181</v>
      </c>
      <c r="G62" s="5"/>
      <c r="H62" s="5"/>
      <c r="I62" s="5"/>
      <c r="J62" s="5"/>
      <c r="M62" s="4" t="s">
        <v>180</v>
      </c>
      <c r="N62" s="7" t="s">
        <v>179</v>
      </c>
      <c r="O62" s="5">
        <v>0</v>
      </c>
      <c r="P62" s="5">
        <v>10466.749749999999</v>
      </c>
      <c r="Q62" s="5">
        <v>262647.2561</v>
      </c>
      <c r="R62" s="5">
        <v>344515.11290000001</v>
      </c>
    </row>
    <row r="63" spans="4:18">
      <c r="D63" s="6"/>
      <c r="E63" s="4" t="s">
        <v>178</v>
      </c>
      <c r="F63" s="5" t="s">
        <v>177</v>
      </c>
      <c r="G63" s="5"/>
      <c r="H63" s="5"/>
      <c r="I63" s="5"/>
      <c r="J63" s="5"/>
      <c r="M63" s="4" t="s">
        <v>176</v>
      </c>
      <c r="N63" s="7" t="s">
        <v>175</v>
      </c>
      <c r="O63" s="5">
        <v>401933.34</v>
      </c>
      <c r="P63" s="5">
        <v>435131.86500000005</v>
      </c>
      <c r="Q63" s="5">
        <v>4649643</v>
      </c>
      <c r="R63" s="5">
        <v>5292714.1500000004</v>
      </c>
    </row>
    <row r="64" spans="4:18">
      <c r="D64" s="6"/>
      <c r="E64" s="4" t="s">
        <v>38</v>
      </c>
      <c r="F64" s="5" t="s">
        <v>37</v>
      </c>
      <c r="G64" s="5">
        <v>224613.89600000001</v>
      </c>
      <c r="H64" s="5">
        <v>234362.70520000003</v>
      </c>
      <c r="I64" s="5">
        <v>1165944.26</v>
      </c>
      <c r="J64" s="5">
        <v>1359338.6560000002</v>
      </c>
      <c r="M64" s="4" t="s">
        <v>174</v>
      </c>
      <c r="N64" s="7" t="s">
        <v>173</v>
      </c>
      <c r="O64" s="5">
        <v>2836592.35</v>
      </c>
      <c r="P64" s="5">
        <v>2715074.85</v>
      </c>
      <c r="Q64" s="5">
        <v>12852251.65</v>
      </c>
      <c r="R64" s="5">
        <v>14322987.300000001</v>
      </c>
    </row>
    <row r="65" spans="4:18">
      <c r="D65" s="6"/>
      <c r="E65" s="4" t="s">
        <v>36</v>
      </c>
      <c r="F65" s="5" t="s">
        <v>35</v>
      </c>
      <c r="G65" s="5">
        <v>0</v>
      </c>
      <c r="H65" s="5">
        <v>0</v>
      </c>
      <c r="I65" s="5">
        <v>281553.46379999997</v>
      </c>
      <c r="J65" s="5">
        <v>309613.90739999997</v>
      </c>
      <c r="M65" s="4" t="s">
        <v>172</v>
      </c>
      <c r="N65" s="7" t="s">
        <v>171</v>
      </c>
      <c r="O65" s="5">
        <v>213610.8744</v>
      </c>
      <c r="P65" s="5">
        <v>182268.1476</v>
      </c>
      <c r="Q65" s="5">
        <v>4269742.0920000002</v>
      </c>
      <c r="R65" s="5">
        <v>4287280.5360000003</v>
      </c>
    </row>
    <row r="66" spans="4:18">
      <c r="D66" s="6"/>
      <c r="E66" s="4" t="s">
        <v>34</v>
      </c>
      <c r="F66" s="5" t="s">
        <v>33</v>
      </c>
      <c r="G66" s="5"/>
      <c r="H66" s="5"/>
      <c r="I66" s="5"/>
      <c r="J66" s="5"/>
      <c r="M66" s="4" t="s">
        <v>170</v>
      </c>
      <c r="N66" s="7" t="s">
        <v>169</v>
      </c>
      <c r="O66" s="5">
        <v>4025131.8120000004</v>
      </c>
      <c r="P66" s="5">
        <v>3999041.5920000002</v>
      </c>
      <c r="Q66" s="5">
        <v>22127031.420000002</v>
      </c>
      <c r="R66" s="5">
        <v>25486778.460000001</v>
      </c>
    </row>
    <row r="67" spans="4:18">
      <c r="D67" s="6"/>
      <c r="E67" s="4" t="s">
        <v>24</v>
      </c>
      <c r="F67" s="5" t="s">
        <v>23</v>
      </c>
      <c r="G67" s="5"/>
      <c r="H67" s="5"/>
      <c r="I67" s="5"/>
      <c r="J67" s="5"/>
      <c r="M67" s="4" t="s">
        <v>168</v>
      </c>
      <c r="N67" s="7" t="s">
        <v>167</v>
      </c>
      <c r="O67" s="5">
        <v>510163.84800000006</v>
      </c>
      <c r="P67" s="5">
        <v>401358.16800000001</v>
      </c>
      <c r="Q67" s="5">
        <v>2293882.2000000002</v>
      </c>
      <c r="R67" s="5">
        <v>2486967.12</v>
      </c>
    </row>
    <row r="68" spans="4:18">
      <c r="D68" s="6"/>
      <c r="E68" s="4" t="s">
        <v>166</v>
      </c>
      <c r="F68" s="5" t="s">
        <v>165</v>
      </c>
      <c r="G68" s="5"/>
      <c r="H68" s="5"/>
      <c r="I68" s="5"/>
      <c r="J68" s="5"/>
      <c r="M68" s="4" t="s">
        <v>164</v>
      </c>
      <c r="N68" s="7" t="s">
        <v>163</v>
      </c>
      <c r="O68" s="5">
        <v>4646651.3599999994</v>
      </c>
      <c r="P68" s="5">
        <v>4638202.08</v>
      </c>
      <c r="Q68" s="5">
        <v>22976006.399999999</v>
      </c>
      <c r="R68" s="5">
        <v>25103414.399999999</v>
      </c>
    </row>
    <row r="69" spans="4:18">
      <c r="D69" s="6"/>
      <c r="E69" s="4" t="s">
        <v>162</v>
      </c>
      <c r="F69" s="5" t="s">
        <v>161</v>
      </c>
      <c r="G69" s="5"/>
      <c r="H69" s="5"/>
      <c r="I69" s="5"/>
      <c r="J69" s="5"/>
      <c r="M69" s="4" t="s">
        <v>160</v>
      </c>
      <c r="N69" s="7" t="s">
        <v>159</v>
      </c>
      <c r="O69" s="5">
        <v>5932892.4199999999</v>
      </c>
      <c r="P69" s="5">
        <v>5904865.3300000001</v>
      </c>
      <c r="Q69" s="5">
        <v>33476567.800000001</v>
      </c>
      <c r="R69" s="5">
        <v>35194017.299999997</v>
      </c>
    </row>
    <row r="70" spans="4:18">
      <c r="D70" s="3"/>
      <c r="E70" s="4" t="s">
        <v>158</v>
      </c>
      <c r="F70" s="5" t="s">
        <v>157</v>
      </c>
      <c r="G70" s="5"/>
      <c r="H70" s="5"/>
      <c r="I70" s="5"/>
      <c r="J70" s="5"/>
      <c r="M70" s="4" t="s">
        <v>156</v>
      </c>
      <c r="N70" s="7" t="s">
        <v>155</v>
      </c>
      <c r="O70" s="5">
        <v>608473.5</v>
      </c>
      <c r="P70" s="5">
        <v>689478.21</v>
      </c>
      <c r="Q70" s="5">
        <v>4267195.17</v>
      </c>
      <c r="R70" s="5">
        <v>4365944.79</v>
      </c>
    </row>
    <row r="71" spans="4:18">
      <c r="D71" s="3"/>
      <c r="E71" s="4" t="s">
        <v>20</v>
      </c>
      <c r="F71" s="5" t="s">
        <v>19</v>
      </c>
      <c r="G71" s="5">
        <v>740438.72200000007</v>
      </c>
      <c r="H71" s="5">
        <v>823860.30599999998</v>
      </c>
      <c r="I71" s="5">
        <v>4190924.3000000003</v>
      </c>
      <c r="J71" s="5">
        <v>4557156.6000000006</v>
      </c>
      <c r="M71" s="4" t="s">
        <v>154</v>
      </c>
      <c r="N71" s="7" t="s">
        <v>153</v>
      </c>
      <c r="O71" s="5">
        <v>83603.88</v>
      </c>
      <c r="P71" s="5">
        <v>84041.505000000005</v>
      </c>
      <c r="Q71" s="5">
        <v>451658.17499999999</v>
      </c>
      <c r="R71" s="5">
        <v>440396.625</v>
      </c>
    </row>
    <row r="72" spans="4:18">
      <c r="D72" s="3"/>
      <c r="E72" s="4" t="s">
        <v>16</v>
      </c>
      <c r="F72" s="5" t="s">
        <v>15</v>
      </c>
      <c r="G72" s="5"/>
      <c r="H72" s="5"/>
      <c r="I72" s="5"/>
      <c r="J72" s="5"/>
      <c r="M72" s="4" t="s">
        <v>152</v>
      </c>
      <c r="N72" s="7" t="s">
        <v>151</v>
      </c>
      <c r="O72" s="5">
        <v>0</v>
      </c>
      <c r="P72" s="5">
        <v>0</v>
      </c>
      <c r="Q72" s="5">
        <v>47964.018399999994</v>
      </c>
      <c r="R72" s="5">
        <v>56899.133999999998</v>
      </c>
    </row>
    <row r="73" spans="4:18">
      <c r="D73" s="3"/>
      <c r="E73" s="4" t="s">
        <v>14</v>
      </c>
      <c r="F73" s="5" t="s">
        <v>13</v>
      </c>
      <c r="G73" s="5">
        <v>20097.399659999999</v>
      </c>
      <c r="H73" s="5">
        <v>37389.433620000003</v>
      </c>
      <c r="I73" s="5">
        <v>116744.3928</v>
      </c>
      <c r="J73" s="5">
        <v>161372.87100000001</v>
      </c>
      <c r="M73" s="4" t="s">
        <v>150</v>
      </c>
      <c r="N73" s="7" t="s">
        <v>149</v>
      </c>
      <c r="O73" s="5">
        <v>356393.41800000001</v>
      </c>
      <c r="P73" s="5">
        <v>408963.11760000006</v>
      </c>
      <c r="Q73" s="5">
        <v>2858847.3000000003</v>
      </c>
      <c r="R73" s="5">
        <v>3050773.4760000003</v>
      </c>
    </row>
    <row r="74" spans="4:18">
      <c r="D74" s="3"/>
      <c r="E74" s="4" t="s">
        <v>148</v>
      </c>
      <c r="F74" s="5" t="s">
        <v>147</v>
      </c>
      <c r="G74" s="5"/>
      <c r="H74" s="5"/>
      <c r="I74" s="5"/>
      <c r="J74" s="5"/>
      <c r="M74" s="4" t="s">
        <v>146</v>
      </c>
      <c r="N74" s="7" t="s">
        <v>145</v>
      </c>
      <c r="O74" s="5">
        <v>17518.310879999997</v>
      </c>
      <c r="P74" s="5">
        <v>29583.607199999999</v>
      </c>
      <c r="Q74" s="5">
        <v>230305.62719999999</v>
      </c>
      <c r="R74" s="5">
        <v>99843.48</v>
      </c>
    </row>
    <row r="75" spans="4:18">
      <c r="D75" s="3"/>
      <c r="E75" s="4" t="s">
        <v>10</v>
      </c>
      <c r="F75" s="5" t="s">
        <v>144</v>
      </c>
      <c r="G75" s="5">
        <v>59062.953800000003</v>
      </c>
      <c r="H75" s="5">
        <v>58876.613399999995</v>
      </c>
      <c r="I75" s="5">
        <v>248472.40800000002</v>
      </c>
      <c r="J75" s="5">
        <v>221411.33199999999</v>
      </c>
      <c r="M75" s="4" t="s">
        <v>143</v>
      </c>
      <c r="N75" s="7" t="s">
        <v>142</v>
      </c>
      <c r="O75" s="5"/>
      <c r="P75" s="5"/>
      <c r="Q75" s="5"/>
      <c r="R75" s="5"/>
    </row>
    <row r="76" spans="4:18">
      <c r="D76" s="3"/>
      <c r="E76" s="4" t="s">
        <v>8</v>
      </c>
      <c r="F76" s="5" t="s">
        <v>141</v>
      </c>
      <c r="G76" s="5">
        <v>5473670.8100000005</v>
      </c>
      <c r="H76" s="5">
        <v>5791829.0999999996</v>
      </c>
      <c r="I76" s="5">
        <v>15993007.200000001</v>
      </c>
      <c r="J76" s="5">
        <v>17232929.399999999</v>
      </c>
      <c r="M76" s="4" t="s">
        <v>140</v>
      </c>
      <c r="N76" s="7" t="s">
        <v>139</v>
      </c>
      <c r="O76" s="5">
        <v>84635.289199999999</v>
      </c>
      <c r="P76" s="5">
        <v>39329.220840000002</v>
      </c>
      <c r="Q76" s="5">
        <v>929077.04399999999</v>
      </c>
      <c r="R76" s="5">
        <v>1299903.7520000001</v>
      </c>
    </row>
    <row r="77" spans="4:18">
      <c r="D77" s="3"/>
      <c r="E77" s="4" t="s">
        <v>6</v>
      </c>
      <c r="F77" s="5" t="s">
        <v>138</v>
      </c>
      <c r="G77" s="5">
        <v>165162.88800000001</v>
      </c>
      <c r="H77" s="5">
        <v>166404.94200000001</v>
      </c>
      <c r="I77" s="5">
        <v>712530.027</v>
      </c>
      <c r="J77" s="5">
        <v>512316.98100000003</v>
      </c>
      <c r="M77" s="4" t="s">
        <v>137</v>
      </c>
      <c r="N77" s="7" t="s">
        <v>136</v>
      </c>
      <c r="O77" s="5">
        <v>807659.65499999991</v>
      </c>
      <c r="P77" s="5">
        <v>899861.23499999999</v>
      </c>
      <c r="Q77" s="5">
        <v>2456503.6799999997</v>
      </c>
      <c r="R77" s="5">
        <v>2620371.6599999997</v>
      </c>
    </row>
    <row r="78" spans="4:18">
      <c r="D78" s="3"/>
      <c r="E78" s="4" t="s">
        <v>135</v>
      </c>
      <c r="F78" s="5" t="s">
        <v>134</v>
      </c>
      <c r="G78" s="5">
        <v>603321.04800000007</v>
      </c>
      <c r="H78" s="5">
        <v>616783.89600000007</v>
      </c>
      <c r="I78" s="5">
        <v>807221.37600000005</v>
      </c>
      <c r="J78" s="5">
        <v>801863.71200000006</v>
      </c>
      <c r="M78" s="4" t="s">
        <v>133</v>
      </c>
      <c r="N78" s="7" t="s">
        <v>132</v>
      </c>
      <c r="O78" s="5">
        <v>955661.60000000009</v>
      </c>
      <c r="P78" s="5">
        <v>989845.84000000008</v>
      </c>
      <c r="Q78" s="5">
        <v>4950164.9000000004</v>
      </c>
      <c r="R78" s="5">
        <v>7391718.1000000006</v>
      </c>
    </row>
    <row r="79" spans="4:18">
      <c r="D79" s="3"/>
      <c r="E79" s="3"/>
      <c r="F79" s="5"/>
      <c r="G79" s="5">
        <f>SUM(G5:G78)</f>
        <v>76279091.992090002</v>
      </c>
      <c r="H79" s="5">
        <f>SUM(H5:H78)</f>
        <v>81167995.923324019</v>
      </c>
      <c r="I79" s="5">
        <f>SUM(I5:I78)</f>
        <v>338999124.10115999</v>
      </c>
      <c r="J79" s="5">
        <f>SUM(J5:J78)</f>
        <v>373610898.28066009</v>
      </c>
      <c r="M79" s="4" t="s">
        <v>131</v>
      </c>
      <c r="N79" s="7" t="s">
        <v>130</v>
      </c>
      <c r="O79" s="5">
        <v>194694.24000000002</v>
      </c>
      <c r="P79" s="5">
        <v>203136.96000000002</v>
      </c>
      <c r="Q79" s="5">
        <v>339329.12</v>
      </c>
      <c r="R79" s="5">
        <v>363258.68800000002</v>
      </c>
    </row>
    <row r="80" spans="4:18">
      <c r="D80" s="3"/>
      <c r="E80" s="3"/>
      <c r="F80" s="5"/>
      <c r="G80" s="5">
        <v>41982135314.286774</v>
      </c>
      <c r="H80" s="5">
        <v>41366045895.104927</v>
      </c>
      <c r="I80" s="5">
        <v>40473689520.406868</v>
      </c>
      <c r="J80" s="5">
        <v>41432182779.318848</v>
      </c>
      <c r="M80" s="4" t="s">
        <v>129</v>
      </c>
      <c r="N80" s="7" t="s">
        <v>128</v>
      </c>
      <c r="O80" s="5">
        <v>14611.69692</v>
      </c>
      <c r="P80" s="5">
        <v>4360.6289339999994</v>
      </c>
      <c r="Q80" s="5">
        <v>366495.0318</v>
      </c>
      <c r="R80" s="5">
        <v>178724.99339999998</v>
      </c>
    </row>
    <row r="81" spans="4:18">
      <c r="D81" s="3"/>
      <c r="E81" s="3"/>
      <c r="F81" s="9" t="s">
        <v>127</v>
      </c>
      <c r="G81" s="8">
        <f>G79/G80</f>
        <v>1.8169416924853693E-3</v>
      </c>
      <c r="H81" s="8">
        <f>H79/H80</f>
        <v>1.9621888959159397E-3</v>
      </c>
      <c r="I81" s="8">
        <f>I79/I80</f>
        <v>8.3757900037810078E-3</v>
      </c>
      <c r="J81" s="8">
        <f>J79/J80</f>
        <v>9.0174080441436568E-3</v>
      </c>
      <c r="M81" s="4" t="s">
        <v>126</v>
      </c>
      <c r="N81" s="7" t="s">
        <v>125</v>
      </c>
      <c r="O81" s="5">
        <v>7449121.7800000003</v>
      </c>
      <c r="P81" s="5">
        <v>7166161.6099999994</v>
      </c>
      <c r="Q81" s="5">
        <v>10564993.9</v>
      </c>
      <c r="R81" s="5">
        <v>10914026.66</v>
      </c>
    </row>
    <row r="82" spans="4:18">
      <c r="D82" s="3"/>
      <c r="M82" s="4" t="s">
        <v>124</v>
      </c>
      <c r="N82" s="7" t="s">
        <v>123</v>
      </c>
      <c r="O82" s="5">
        <v>0</v>
      </c>
      <c r="P82" s="5">
        <v>0</v>
      </c>
      <c r="Q82" s="5">
        <v>115447.75200000001</v>
      </c>
      <c r="R82" s="5">
        <v>150422.9</v>
      </c>
    </row>
    <row r="83" spans="4:18">
      <c r="M83" s="4" t="s">
        <v>122</v>
      </c>
      <c r="N83" s="7" t="s">
        <v>121</v>
      </c>
      <c r="O83" s="5">
        <v>71149.348200000008</v>
      </c>
      <c r="P83" s="5">
        <v>116355.7458</v>
      </c>
      <c r="Q83" s="5">
        <v>262295.92200000002</v>
      </c>
      <c r="R83" s="5">
        <v>377914.32</v>
      </c>
    </row>
    <row r="84" spans="4:18">
      <c r="M84" s="4" t="s">
        <v>120</v>
      </c>
      <c r="N84" s="7" t="s">
        <v>119</v>
      </c>
      <c r="O84" s="5"/>
      <c r="P84" s="5"/>
      <c r="Q84" s="5"/>
      <c r="R84" s="5"/>
    </row>
    <row r="85" spans="4:18">
      <c r="M85" s="4" t="s">
        <v>118</v>
      </c>
      <c r="N85" s="7" t="s">
        <v>117</v>
      </c>
      <c r="O85" s="5">
        <v>139730.85399999999</v>
      </c>
      <c r="P85" s="5">
        <v>409559.85</v>
      </c>
      <c r="Q85" s="5">
        <v>5687031.0599999996</v>
      </c>
      <c r="R85" s="5">
        <v>7007571.8599999994</v>
      </c>
    </row>
    <row r="86" spans="4:18">
      <c r="M86" s="4" t="s">
        <v>116</v>
      </c>
      <c r="N86" s="7" t="s">
        <v>115</v>
      </c>
      <c r="O86" s="5">
        <v>293329.68729999999</v>
      </c>
      <c r="P86" s="5">
        <v>381308.29100000003</v>
      </c>
      <c r="Q86" s="5">
        <v>1736723.1700000002</v>
      </c>
      <c r="R86" s="5">
        <v>1848214.81</v>
      </c>
    </row>
    <row r="87" spans="4:18">
      <c r="M87" s="4" t="s">
        <v>114</v>
      </c>
      <c r="N87" s="7" t="s">
        <v>113</v>
      </c>
      <c r="O87" s="5">
        <v>0</v>
      </c>
      <c r="P87" s="5">
        <v>0</v>
      </c>
      <c r="Q87" s="5">
        <v>609128.80000000005</v>
      </c>
      <c r="R87" s="5">
        <v>650433.84</v>
      </c>
    </row>
    <row r="88" spans="4:18">
      <c r="M88" s="4" t="s">
        <v>112</v>
      </c>
      <c r="N88" s="7" t="s">
        <v>111</v>
      </c>
      <c r="O88" s="5">
        <v>1478943.48</v>
      </c>
      <c r="P88" s="5">
        <v>1590306.27</v>
      </c>
      <c r="Q88" s="5">
        <v>12528099.99</v>
      </c>
      <c r="R88" s="5">
        <v>14619752.700000001</v>
      </c>
    </row>
    <row r="89" spans="4:18">
      <c r="M89" s="4" t="s">
        <v>110</v>
      </c>
      <c r="N89" s="7" t="s">
        <v>109</v>
      </c>
      <c r="O89" s="5">
        <v>18955.646199999999</v>
      </c>
      <c r="P89" s="5">
        <v>0</v>
      </c>
      <c r="Q89" s="5">
        <v>407994.32999999996</v>
      </c>
      <c r="R89" s="5">
        <v>442842.83499999996</v>
      </c>
    </row>
    <row r="90" spans="4:18">
      <c r="M90" s="4" t="s">
        <v>108</v>
      </c>
      <c r="N90" s="7" t="s">
        <v>107</v>
      </c>
      <c r="O90" s="5"/>
      <c r="P90" s="5"/>
      <c r="Q90" s="5"/>
      <c r="R90" s="5"/>
    </row>
    <row r="91" spans="4:18">
      <c r="M91" s="4" t="s">
        <v>106</v>
      </c>
      <c r="N91" s="7" t="s">
        <v>105</v>
      </c>
      <c r="O91" s="5">
        <v>1598692.32</v>
      </c>
      <c r="P91" s="5">
        <v>1573635.36</v>
      </c>
      <c r="Q91" s="5">
        <v>5052546.6000000006</v>
      </c>
      <c r="R91" s="5">
        <v>4928718.6000000006</v>
      </c>
    </row>
    <row r="92" spans="4:18">
      <c r="M92" s="4" t="s">
        <v>104</v>
      </c>
      <c r="N92" s="7" t="s">
        <v>103</v>
      </c>
      <c r="O92" s="5">
        <v>739545.12</v>
      </c>
      <c r="P92" s="5">
        <v>871445.95200000005</v>
      </c>
      <c r="Q92" s="5">
        <v>1261770.696</v>
      </c>
      <c r="R92" s="5">
        <v>1340477.6400000001</v>
      </c>
    </row>
    <row r="93" spans="4:18">
      <c r="M93" s="4" t="s">
        <v>102</v>
      </c>
      <c r="N93" s="7" t="s">
        <v>101</v>
      </c>
      <c r="O93" s="5">
        <v>928365.03300000005</v>
      </c>
      <c r="P93" s="5">
        <v>1007331.23</v>
      </c>
      <c r="Q93" s="5">
        <v>2804324.43</v>
      </c>
      <c r="R93" s="5">
        <v>3013910.98</v>
      </c>
    </row>
    <row r="94" spans="4:18">
      <c r="M94" s="4" t="s">
        <v>100</v>
      </c>
      <c r="N94" s="7" t="s">
        <v>99</v>
      </c>
      <c r="O94" s="5">
        <v>241036.38599999997</v>
      </c>
      <c r="P94" s="5">
        <v>198372.98609999998</v>
      </c>
      <c r="Q94" s="5">
        <v>494623.80299999996</v>
      </c>
      <c r="R94" s="5">
        <v>300537.57</v>
      </c>
    </row>
    <row r="95" spans="4:18">
      <c r="M95" s="4" t="s">
        <v>98</v>
      </c>
      <c r="N95" s="7" t="s">
        <v>97</v>
      </c>
      <c r="O95" s="5"/>
      <c r="P95" s="5"/>
      <c r="Q95" s="5"/>
      <c r="R95" s="5"/>
    </row>
    <row r="96" spans="4:18">
      <c r="M96" s="4" t="s">
        <v>96</v>
      </c>
      <c r="N96" s="7" t="s">
        <v>95</v>
      </c>
      <c r="O96" s="5">
        <v>10418656.720000001</v>
      </c>
      <c r="P96" s="5">
        <v>11909422.140000001</v>
      </c>
      <c r="Q96" s="5">
        <v>22587673.91</v>
      </c>
      <c r="R96" s="5">
        <v>23444156.040000003</v>
      </c>
    </row>
    <row r="97" spans="13:18">
      <c r="M97" s="4" t="s">
        <v>94</v>
      </c>
      <c r="N97" s="7" t="s">
        <v>93</v>
      </c>
      <c r="O97" s="5">
        <v>4368309.82</v>
      </c>
      <c r="P97" s="5">
        <v>4239360.93</v>
      </c>
      <c r="Q97" s="5">
        <v>9795177.9800000004</v>
      </c>
      <c r="R97" s="5">
        <v>10976418.18</v>
      </c>
    </row>
    <row r="98" spans="13:18">
      <c r="M98" s="4" t="s">
        <v>92</v>
      </c>
      <c r="N98" s="7" t="s">
        <v>91</v>
      </c>
      <c r="O98" s="5">
        <v>1644868.2239999999</v>
      </c>
      <c r="P98" s="5">
        <v>661859.98919999995</v>
      </c>
      <c r="Q98" s="5">
        <v>6575636.9160000002</v>
      </c>
      <c r="R98" s="5">
        <v>6860351.8760000002</v>
      </c>
    </row>
    <row r="99" spans="13:18">
      <c r="M99" s="4" t="s">
        <v>90</v>
      </c>
      <c r="N99" s="7" t="s">
        <v>89</v>
      </c>
      <c r="O99" s="5"/>
      <c r="P99" s="5"/>
      <c r="Q99" s="5"/>
      <c r="R99" s="5"/>
    </row>
    <row r="100" spans="13:18">
      <c r="M100" s="4" t="s">
        <v>88</v>
      </c>
      <c r="N100" s="7" t="s">
        <v>87</v>
      </c>
      <c r="O100" s="5">
        <v>0</v>
      </c>
      <c r="P100" s="5">
        <v>72410.039100000009</v>
      </c>
      <c r="Q100" s="5">
        <v>234561.8223</v>
      </c>
      <c r="R100" s="5">
        <v>307604.31660000002</v>
      </c>
    </row>
    <row r="101" spans="13:18">
      <c r="M101" s="4" t="s">
        <v>86</v>
      </c>
      <c r="N101" s="7" t="s">
        <v>85</v>
      </c>
      <c r="O101" s="5"/>
      <c r="P101" s="5"/>
      <c r="Q101" s="5"/>
      <c r="R101" s="5"/>
    </row>
    <row r="102" spans="13:18">
      <c r="M102" s="4" t="s">
        <v>84</v>
      </c>
      <c r="N102" s="7" t="s">
        <v>83</v>
      </c>
      <c r="O102" s="5">
        <v>112037.62650000001</v>
      </c>
      <c r="P102" s="5">
        <v>8807.9111400000002</v>
      </c>
      <c r="Q102" s="5">
        <v>824739.75600000005</v>
      </c>
      <c r="R102" s="5">
        <v>925981.82400000002</v>
      </c>
    </row>
    <row r="103" spans="13:18">
      <c r="M103" s="4" t="s">
        <v>82</v>
      </c>
      <c r="N103" s="7" t="s">
        <v>81</v>
      </c>
      <c r="O103" s="5"/>
      <c r="P103" s="5"/>
      <c r="Q103" s="5"/>
      <c r="R103" s="5"/>
    </row>
    <row r="104" spans="13:18">
      <c r="M104" s="4" t="s">
        <v>80</v>
      </c>
      <c r="N104" s="7" t="s">
        <v>79</v>
      </c>
      <c r="O104" s="5">
        <v>20736.637320000002</v>
      </c>
      <c r="P104" s="5">
        <v>11903.789519999998</v>
      </c>
      <c r="Q104" s="5">
        <v>152390.43119999999</v>
      </c>
      <c r="R104" s="5">
        <v>118122.7908</v>
      </c>
    </row>
    <row r="105" spans="13:18">
      <c r="M105" s="4" t="s">
        <v>78</v>
      </c>
      <c r="N105" s="7" t="s">
        <v>77</v>
      </c>
      <c r="O105" s="5"/>
      <c r="P105" s="5"/>
      <c r="Q105" s="5"/>
      <c r="R105" s="5"/>
    </row>
    <row r="106" spans="13:18">
      <c r="M106" s="4" t="s">
        <v>76</v>
      </c>
      <c r="N106" s="7" t="s">
        <v>75</v>
      </c>
      <c r="O106" s="5">
        <v>20946050.880000003</v>
      </c>
      <c r="P106" s="5">
        <v>19138612.48</v>
      </c>
      <c r="Q106" s="5">
        <v>27083138.240000002</v>
      </c>
      <c r="R106" s="5">
        <v>28296118.080000002</v>
      </c>
    </row>
    <row r="107" spans="13:18">
      <c r="M107" s="4" t="s">
        <v>74</v>
      </c>
      <c r="N107" s="7" t="s">
        <v>73</v>
      </c>
      <c r="O107" s="5">
        <v>3220248.523</v>
      </c>
      <c r="P107" s="5">
        <v>4299896.1069999998</v>
      </c>
      <c r="Q107" s="5">
        <v>17338711.199999999</v>
      </c>
      <c r="R107" s="5">
        <v>20217324.550000001</v>
      </c>
    </row>
    <row r="108" spans="13:18">
      <c r="M108" s="4" t="s">
        <v>72</v>
      </c>
      <c r="N108" s="7" t="s">
        <v>71</v>
      </c>
      <c r="O108" s="5">
        <v>0</v>
      </c>
      <c r="P108" s="5">
        <v>0</v>
      </c>
      <c r="Q108" s="5">
        <v>106854.65280000001</v>
      </c>
      <c r="R108" s="5">
        <v>135684.76320000002</v>
      </c>
    </row>
    <row r="109" spans="13:18">
      <c r="M109" s="4" t="s">
        <v>70</v>
      </c>
      <c r="N109" s="7" t="s">
        <v>69</v>
      </c>
      <c r="O109" s="5">
        <v>1470538.9</v>
      </c>
      <c r="P109" s="5">
        <v>1436319.22</v>
      </c>
      <c r="Q109" s="5">
        <v>4301310.08</v>
      </c>
      <c r="R109" s="5">
        <v>4721797.3600000003</v>
      </c>
    </row>
    <row r="110" spans="13:18">
      <c r="M110" s="4" t="s">
        <v>68</v>
      </c>
      <c r="N110" s="7" t="s">
        <v>67</v>
      </c>
      <c r="O110" s="5"/>
      <c r="P110" s="5"/>
      <c r="Q110" s="5"/>
      <c r="R110" s="5"/>
    </row>
    <row r="111" spans="13:18">
      <c r="M111" s="4" t="s">
        <v>66</v>
      </c>
      <c r="N111" s="7" t="s">
        <v>65</v>
      </c>
      <c r="O111" s="5">
        <v>190111.46399999998</v>
      </c>
      <c r="P111" s="5">
        <v>144901.22399999999</v>
      </c>
      <c r="Q111" s="5">
        <v>1313862.48</v>
      </c>
      <c r="R111" s="5">
        <v>1501316.64</v>
      </c>
    </row>
    <row r="112" spans="13:18">
      <c r="M112" s="4" t="s">
        <v>64</v>
      </c>
      <c r="N112" s="7" t="s">
        <v>63</v>
      </c>
      <c r="O112" s="5">
        <v>0</v>
      </c>
      <c r="P112" s="5">
        <v>0</v>
      </c>
      <c r="Q112" s="5">
        <v>255102.57499999998</v>
      </c>
      <c r="R112" s="5">
        <v>289277.50959999999</v>
      </c>
    </row>
    <row r="113" spans="13:18">
      <c r="M113" s="4" t="s">
        <v>62</v>
      </c>
      <c r="N113" s="7" t="s">
        <v>61</v>
      </c>
      <c r="O113" s="5"/>
      <c r="P113" s="5"/>
      <c r="Q113" s="5"/>
      <c r="R113" s="5"/>
    </row>
    <row r="114" spans="13:18">
      <c r="M114" s="4" t="s">
        <v>60</v>
      </c>
      <c r="N114" s="7" t="s">
        <v>59</v>
      </c>
      <c r="O114" s="5">
        <v>4912695.41</v>
      </c>
      <c r="P114" s="5">
        <v>40060517.350000001</v>
      </c>
      <c r="Q114" s="5">
        <v>35743188.460000001</v>
      </c>
      <c r="R114" s="5">
        <v>37953233.219999999</v>
      </c>
    </row>
    <row r="115" spans="13:18">
      <c r="M115" s="4" t="s">
        <v>58</v>
      </c>
      <c r="N115" s="7" t="s">
        <v>57</v>
      </c>
      <c r="O115" s="5">
        <v>251796.13799999998</v>
      </c>
      <c r="P115" s="5">
        <v>170419.095</v>
      </c>
      <c r="Q115" s="5">
        <v>2067419.97</v>
      </c>
      <c r="R115" s="5">
        <v>2321182.71</v>
      </c>
    </row>
    <row r="116" spans="13:18">
      <c r="M116" s="4" t="s">
        <v>56</v>
      </c>
      <c r="N116" s="7" t="s">
        <v>55</v>
      </c>
      <c r="O116" s="5">
        <v>2116621.5099999998</v>
      </c>
      <c r="P116" s="5">
        <v>2108750.6399999997</v>
      </c>
      <c r="Q116" s="5">
        <v>11943001.129999999</v>
      </c>
      <c r="R116" s="5">
        <v>14069902.959999999</v>
      </c>
    </row>
    <row r="117" spans="13:18">
      <c r="M117" s="4" t="s">
        <v>54</v>
      </c>
      <c r="N117" s="7" t="s">
        <v>53</v>
      </c>
      <c r="O117" s="5"/>
      <c r="P117" s="5"/>
      <c r="Q117" s="5"/>
      <c r="R117" s="5"/>
    </row>
    <row r="118" spans="13:18">
      <c r="M118" s="4" t="s">
        <v>52</v>
      </c>
      <c r="N118" s="7" t="s">
        <v>51</v>
      </c>
      <c r="O118" s="5"/>
      <c r="P118" s="5"/>
      <c r="Q118" s="5"/>
      <c r="R118" s="5"/>
    </row>
    <row r="119" spans="13:18">
      <c r="M119" s="4" t="s">
        <v>50</v>
      </c>
      <c r="N119" s="7" t="s">
        <v>49</v>
      </c>
      <c r="O119" s="5">
        <v>4874471.3500000006</v>
      </c>
      <c r="P119" s="5">
        <v>4595602.9000000004</v>
      </c>
      <c r="Q119" s="5">
        <v>13731407.9</v>
      </c>
      <c r="R119" s="5">
        <v>14456412.600000001</v>
      </c>
    </row>
    <row r="120" spans="13:18">
      <c r="M120" s="4" t="s">
        <v>48</v>
      </c>
      <c r="N120" s="7" t="s">
        <v>47</v>
      </c>
      <c r="O120" s="5">
        <v>34595.865599999997</v>
      </c>
      <c r="P120" s="5">
        <v>6788.1830399999999</v>
      </c>
      <c r="Q120" s="5">
        <v>738582.52799999993</v>
      </c>
      <c r="R120" s="5">
        <v>730710.52799999993</v>
      </c>
    </row>
    <row r="121" spans="13:18">
      <c r="M121" s="4" t="s">
        <v>46</v>
      </c>
      <c r="N121" s="7" t="s">
        <v>45</v>
      </c>
      <c r="O121" s="5">
        <v>18495.921099999996</v>
      </c>
      <c r="P121" s="5">
        <v>48878.774599999997</v>
      </c>
      <c r="Q121" s="5">
        <v>814921.79299999995</v>
      </c>
      <c r="R121" s="5">
        <v>919682.03999999992</v>
      </c>
    </row>
    <row r="122" spans="13:18">
      <c r="M122" s="4" t="s">
        <v>44</v>
      </c>
      <c r="N122" s="7" t="s">
        <v>43</v>
      </c>
      <c r="O122" s="5">
        <v>0</v>
      </c>
      <c r="P122" s="5">
        <v>0</v>
      </c>
      <c r="Q122" s="5">
        <v>0</v>
      </c>
      <c r="R122" s="5">
        <v>221458.85699999999</v>
      </c>
    </row>
    <row r="123" spans="13:18">
      <c r="M123" s="4" t="s">
        <v>42</v>
      </c>
      <c r="N123" s="7" t="s">
        <v>41</v>
      </c>
      <c r="O123" s="5">
        <v>0</v>
      </c>
      <c r="P123" s="5">
        <v>0</v>
      </c>
      <c r="Q123" s="5">
        <v>12793.331679999999</v>
      </c>
      <c r="R123" s="5">
        <v>23597.768</v>
      </c>
    </row>
    <row r="124" spans="13:18">
      <c r="M124" s="4" t="s">
        <v>40</v>
      </c>
      <c r="N124" s="7" t="s">
        <v>39</v>
      </c>
      <c r="O124" s="5">
        <v>229558.37669999996</v>
      </c>
      <c r="P124" s="5">
        <v>203915.38589999996</v>
      </c>
      <c r="Q124" s="5">
        <v>860499.54899999988</v>
      </c>
      <c r="R124" s="5">
        <v>1458314.8019999999</v>
      </c>
    </row>
    <row r="125" spans="13:18">
      <c r="M125" s="4" t="s">
        <v>38</v>
      </c>
      <c r="N125" s="7" t="s">
        <v>37</v>
      </c>
      <c r="O125" s="5">
        <v>224613.89600000001</v>
      </c>
      <c r="P125" s="5">
        <v>234362.70520000003</v>
      </c>
      <c r="Q125" s="5">
        <v>1165944.26</v>
      </c>
      <c r="R125" s="5">
        <v>1359338.6560000002</v>
      </c>
    </row>
    <row r="126" spans="13:18">
      <c r="M126" s="4" t="s">
        <v>36</v>
      </c>
      <c r="N126" s="7" t="s">
        <v>35</v>
      </c>
      <c r="O126" s="5">
        <v>0</v>
      </c>
      <c r="P126" s="5">
        <v>0</v>
      </c>
      <c r="Q126" s="5">
        <v>281553.46379999997</v>
      </c>
      <c r="R126" s="5">
        <v>309613.90739999997</v>
      </c>
    </row>
    <row r="127" spans="13:18">
      <c r="M127" s="4" t="s">
        <v>34</v>
      </c>
      <c r="N127" s="7" t="s">
        <v>33</v>
      </c>
      <c r="O127" s="5"/>
      <c r="P127" s="5"/>
      <c r="Q127" s="5"/>
      <c r="R127" s="5"/>
    </row>
    <row r="128" spans="13:18">
      <c r="M128" s="4" t="s">
        <v>32</v>
      </c>
      <c r="N128" s="7" t="s">
        <v>31</v>
      </c>
      <c r="O128" s="5">
        <v>848680.21100000001</v>
      </c>
      <c r="P128" s="5">
        <v>806844.19200000004</v>
      </c>
      <c r="Q128" s="5">
        <v>1297041.3330000001</v>
      </c>
      <c r="R128" s="5">
        <v>1283615.76</v>
      </c>
    </row>
    <row r="129" spans="13:18">
      <c r="M129" s="4" t="s">
        <v>30</v>
      </c>
      <c r="N129" s="7" t="s">
        <v>29</v>
      </c>
      <c r="O129" s="5"/>
      <c r="P129" s="5"/>
      <c r="Q129" s="5"/>
      <c r="R129" s="5"/>
    </row>
    <row r="130" spans="13:18">
      <c r="M130" s="4" t="s">
        <v>28</v>
      </c>
      <c r="N130" s="7" t="s">
        <v>27</v>
      </c>
      <c r="O130" s="5">
        <v>1119999.848</v>
      </c>
      <c r="P130" s="5">
        <v>1569271.156</v>
      </c>
      <c r="Q130" s="5">
        <v>2607284.0159999998</v>
      </c>
      <c r="R130" s="5">
        <v>2664658.608</v>
      </c>
    </row>
    <row r="131" spans="13:18">
      <c r="M131" s="4" t="s">
        <v>26</v>
      </c>
      <c r="N131" s="7" t="s">
        <v>25</v>
      </c>
      <c r="O131" s="5">
        <v>168232.44360000003</v>
      </c>
      <c r="P131" s="5">
        <v>44791.546800000004</v>
      </c>
      <c r="Q131" s="5">
        <v>1939819.4400000002</v>
      </c>
      <c r="R131" s="5">
        <v>1919914.7240000002</v>
      </c>
    </row>
    <row r="132" spans="13:18">
      <c r="M132" s="4" t="s">
        <v>24</v>
      </c>
      <c r="N132" s="7" t="s">
        <v>23</v>
      </c>
      <c r="O132" s="5"/>
      <c r="P132" s="5"/>
      <c r="Q132" s="5"/>
      <c r="R132" s="5"/>
    </row>
    <row r="133" spans="13:18">
      <c r="M133" s="4" t="s">
        <v>22</v>
      </c>
      <c r="N133" s="7" t="s">
        <v>21</v>
      </c>
      <c r="O133" s="5">
        <v>823900.36300000001</v>
      </c>
      <c r="P133" s="5">
        <v>1040528.2030000001</v>
      </c>
      <c r="Q133" s="5">
        <v>3534042.5120000001</v>
      </c>
      <c r="R133" s="5">
        <v>4976046.79</v>
      </c>
    </row>
    <row r="134" spans="13:18">
      <c r="M134" s="4" t="s">
        <v>20</v>
      </c>
      <c r="N134" s="7" t="s">
        <v>19</v>
      </c>
      <c r="O134" s="5">
        <v>740438.72200000007</v>
      </c>
      <c r="P134" s="5">
        <v>823860.30599999998</v>
      </c>
      <c r="Q134" s="5">
        <v>4190924.3000000003</v>
      </c>
      <c r="R134" s="5">
        <v>4557156.6000000006</v>
      </c>
    </row>
    <row r="135" spans="13:18">
      <c r="M135" s="4" t="s">
        <v>18</v>
      </c>
      <c r="N135" s="7" t="s">
        <v>17</v>
      </c>
      <c r="O135" s="5"/>
      <c r="P135" s="5"/>
      <c r="Q135" s="5"/>
      <c r="R135" s="5"/>
    </row>
    <row r="136" spans="13:18">
      <c r="M136" s="4" t="s">
        <v>16</v>
      </c>
      <c r="N136" s="7" t="s">
        <v>15</v>
      </c>
      <c r="O136" s="5"/>
      <c r="P136" s="5"/>
      <c r="Q136" s="5"/>
      <c r="R136" s="5"/>
    </row>
    <row r="137" spans="13:18">
      <c r="M137" s="4" t="s">
        <v>14</v>
      </c>
      <c r="N137" s="7" t="s">
        <v>13</v>
      </c>
      <c r="O137" s="5">
        <v>20097.399659999999</v>
      </c>
      <c r="P137" s="5">
        <v>37389.433620000003</v>
      </c>
      <c r="Q137" s="5">
        <v>116744.3928</v>
      </c>
      <c r="R137" s="5">
        <v>161372.87100000001</v>
      </c>
    </row>
    <row r="138" spans="13:18">
      <c r="M138" s="4" t="s">
        <v>12</v>
      </c>
      <c r="N138" s="6" t="s">
        <v>11</v>
      </c>
      <c r="O138" s="5"/>
      <c r="P138" s="5"/>
      <c r="Q138" s="5"/>
      <c r="R138" s="5"/>
    </row>
    <row r="139" spans="13:18">
      <c r="M139" s="4" t="s">
        <v>10</v>
      </c>
      <c r="N139" s="6" t="s">
        <v>9</v>
      </c>
      <c r="O139" s="5">
        <v>59062.953800000003</v>
      </c>
      <c r="P139" s="5">
        <v>58876.613399999995</v>
      </c>
      <c r="Q139" s="5">
        <v>248472.40800000002</v>
      </c>
      <c r="R139" s="5">
        <v>221411.33199999999</v>
      </c>
    </row>
    <row r="140" spans="13:18">
      <c r="M140" s="4" t="s">
        <v>8</v>
      </c>
      <c r="N140" s="6" t="s">
        <v>7</v>
      </c>
      <c r="O140" s="5">
        <v>5473670.8100000005</v>
      </c>
      <c r="P140" s="5">
        <v>5791829.0999999996</v>
      </c>
      <c r="Q140" s="5">
        <v>15993007.200000001</v>
      </c>
      <c r="R140" s="5">
        <v>17232929.399999999</v>
      </c>
    </row>
    <row r="141" spans="13:18">
      <c r="M141" s="4" t="s">
        <v>6</v>
      </c>
      <c r="N141" s="6" t="s">
        <v>5</v>
      </c>
      <c r="O141" s="5">
        <v>165162.88800000001</v>
      </c>
      <c r="P141" s="5">
        <v>166404.94200000001</v>
      </c>
      <c r="Q141" s="5">
        <v>712530.027</v>
      </c>
      <c r="R141" s="5">
        <v>512316.98100000003</v>
      </c>
    </row>
    <row r="142" spans="13:18">
      <c r="M142" s="4" t="s">
        <v>4</v>
      </c>
      <c r="N142" s="6" t="s">
        <v>3</v>
      </c>
      <c r="O142" s="5">
        <v>850419.34200000006</v>
      </c>
      <c r="P142" s="5">
        <v>928780.39800000004</v>
      </c>
      <c r="Q142" s="5">
        <v>3123899.3880000003</v>
      </c>
      <c r="R142" s="5">
        <v>3020863.5720000002</v>
      </c>
    </row>
    <row r="143" spans="13:18">
      <c r="M143" s="4" t="s">
        <v>2</v>
      </c>
      <c r="N143" s="6" t="s">
        <v>1</v>
      </c>
      <c r="O143" s="5">
        <v>22880.269199999999</v>
      </c>
      <c r="P143" s="5">
        <v>19158.623099999997</v>
      </c>
      <c r="Q143" s="5">
        <v>78586.850699999995</v>
      </c>
      <c r="R143" s="5">
        <v>116795.4357</v>
      </c>
    </row>
    <row r="144" spans="13:18">
      <c r="M144" s="3"/>
      <c r="N144" s="3"/>
      <c r="O144" s="3">
        <f>SUM(O5:O143)</f>
        <v>175668126.24337995</v>
      </c>
      <c r="P144" s="3">
        <f>SUM(P5:P143)</f>
        <v>207370291.2437039</v>
      </c>
      <c r="Q144" s="3">
        <f>SUM(Q5:Q143)</f>
        <v>554381628.1820401</v>
      </c>
      <c r="R144" s="3">
        <f>SUM(R5:R143)</f>
        <v>605128070.49696004</v>
      </c>
    </row>
    <row r="145" spans="13:18">
      <c r="M145" s="3"/>
      <c r="N145" s="3"/>
      <c r="O145" s="4">
        <v>41982135314.286797</v>
      </c>
      <c r="P145" s="4">
        <v>41366045895.104927</v>
      </c>
      <c r="Q145" s="4">
        <v>40473689520.406868</v>
      </c>
      <c r="R145" s="4">
        <v>41432182779.318848</v>
      </c>
    </row>
    <row r="146" spans="13:18">
      <c r="M146" s="3"/>
      <c r="N146" s="2" t="s">
        <v>0</v>
      </c>
      <c r="O146" s="1">
        <f>SUM(O144/O145)</f>
        <v>4.1843542480222281E-3</v>
      </c>
      <c r="P146" s="1">
        <f>SUM(P144/P145)</f>
        <v>5.0130556778269003E-3</v>
      </c>
      <c r="Q146" s="1">
        <f>SUM(Q144/Q145)</f>
        <v>1.3697333619721534E-2</v>
      </c>
      <c r="R146" s="1">
        <f>SUM(R144/R145)</f>
        <v>1.4605266483787906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4:59:04Z</dcterms:created>
  <dcterms:modified xsi:type="dcterms:W3CDTF">2023-12-13T05:00:36Z</dcterms:modified>
</cp:coreProperties>
</file>